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21"/>
  <workbookPr showInkAnnotation="0" autoCompressPictures="0"/>
  <bookViews>
    <workbookView xWindow="360" yWindow="0" windowWidth="36620" windowHeight="21920" tabRatio="500" activeTab="1"/>
  </bookViews>
  <sheets>
    <sheet name="DataRaw" sheetId="2" r:id="rId1"/>
    <sheet name="DataFiltered" sheetId="1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T52" i="2" l="1"/>
  <c r="AS52" i="2"/>
  <c r="AR52" i="2"/>
  <c r="AQ52" i="2"/>
  <c r="AP52" i="2"/>
  <c r="AO52" i="2"/>
  <c r="AN52" i="2"/>
  <c r="AM52" i="2"/>
  <c r="AL52" i="2"/>
  <c r="AK52" i="2"/>
  <c r="AJ52" i="2"/>
  <c r="AI52" i="2"/>
  <c r="AH52" i="2"/>
  <c r="AG52" i="2"/>
  <c r="AF52" i="2"/>
  <c r="AE52" i="2"/>
  <c r="AD52" i="2"/>
  <c r="AC52" i="2"/>
  <c r="AB52" i="2"/>
  <c r="AA52" i="2"/>
  <c r="Z52" i="2"/>
  <c r="Y52" i="2"/>
  <c r="X52" i="2"/>
  <c r="W52" i="2"/>
  <c r="V52" i="2"/>
  <c r="U52" i="2"/>
  <c r="T52" i="2"/>
  <c r="S52" i="2"/>
  <c r="R52" i="2"/>
  <c r="Q52" i="2"/>
  <c r="P52" i="2"/>
  <c r="O52" i="2"/>
  <c r="N52" i="2"/>
  <c r="M52" i="2"/>
  <c r="L52" i="2"/>
  <c r="K52" i="2"/>
  <c r="J52" i="2"/>
  <c r="I52" i="2"/>
  <c r="H52" i="2"/>
  <c r="G52" i="2"/>
  <c r="F52" i="2"/>
  <c r="E52" i="2"/>
  <c r="D52" i="2"/>
  <c r="C52" i="2"/>
  <c r="B52" i="2"/>
  <c r="AT51" i="2"/>
  <c r="AS51" i="2"/>
  <c r="AR51" i="2"/>
  <c r="AQ51" i="2"/>
  <c r="AP51" i="2"/>
  <c r="AO51" i="2"/>
  <c r="AN51" i="2"/>
  <c r="AM51" i="2"/>
  <c r="AL51" i="2"/>
  <c r="AK51" i="2"/>
  <c r="AJ51" i="2"/>
  <c r="AI51" i="2"/>
  <c r="AH51" i="2"/>
  <c r="AG51" i="2"/>
  <c r="AF51" i="2"/>
  <c r="AE51" i="2"/>
  <c r="AD51" i="2"/>
  <c r="AC51" i="2"/>
  <c r="AB51" i="2"/>
  <c r="AA51" i="2"/>
  <c r="Z51" i="2"/>
  <c r="Y51" i="2"/>
  <c r="X51" i="2"/>
  <c r="W51" i="2"/>
  <c r="V51" i="2"/>
  <c r="U51" i="2"/>
  <c r="T51" i="2"/>
  <c r="S51" i="2"/>
  <c r="R51" i="2"/>
  <c r="Q51" i="2"/>
  <c r="P51" i="2"/>
  <c r="O51" i="2"/>
  <c r="N51" i="2"/>
  <c r="M51" i="2"/>
  <c r="L51" i="2"/>
  <c r="K51" i="2"/>
  <c r="J51" i="2"/>
  <c r="I51" i="2"/>
  <c r="H51" i="2"/>
  <c r="G51" i="2"/>
  <c r="F51" i="2"/>
  <c r="E51" i="2"/>
  <c r="D51" i="2"/>
  <c r="C51" i="2"/>
  <c r="B51" i="2"/>
  <c r="AO50" i="2"/>
  <c r="AN50" i="2"/>
  <c r="AM50" i="2"/>
  <c r="AL50" i="2"/>
  <c r="AK50" i="2"/>
  <c r="AJ50" i="2"/>
  <c r="AI50" i="2"/>
  <c r="AH50" i="2"/>
  <c r="AG50" i="2"/>
  <c r="AF50" i="2"/>
  <c r="AE50" i="2"/>
  <c r="AD50" i="2"/>
  <c r="AC50" i="2"/>
  <c r="AB50" i="2"/>
  <c r="AA50" i="2"/>
  <c r="Z50" i="2"/>
  <c r="Y50" i="2"/>
  <c r="X50" i="2"/>
  <c r="W50" i="2"/>
  <c r="V50" i="2"/>
  <c r="U50" i="2"/>
  <c r="T50" i="2"/>
  <c r="S50" i="2"/>
  <c r="R50" i="2"/>
  <c r="Q50" i="2"/>
  <c r="P50" i="2"/>
  <c r="O50" i="2"/>
  <c r="N50" i="2"/>
  <c r="M50" i="2"/>
  <c r="L50" i="2"/>
  <c r="K50" i="2"/>
  <c r="J50" i="2"/>
  <c r="I50" i="2"/>
  <c r="H50" i="2"/>
  <c r="G50" i="2"/>
  <c r="F50" i="2"/>
  <c r="E50" i="2"/>
  <c r="D50" i="2"/>
  <c r="C50" i="2"/>
  <c r="B50" i="2"/>
  <c r="AO49" i="2"/>
  <c r="AN49" i="2"/>
  <c r="AM49" i="2"/>
  <c r="AL49" i="2"/>
  <c r="AK49" i="2"/>
  <c r="AJ49" i="2"/>
  <c r="AI49" i="2"/>
  <c r="AH49" i="2"/>
  <c r="AG49" i="2"/>
  <c r="AF49" i="2"/>
  <c r="AE49" i="2"/>
  <c r="AD49" i="2"/>
  <c r="AC49" i="2"/>
  <c r="AB49" i="2"/>
  <c r="AA49" i="2"/>
  <c r="Z49" i="2"/>
  <c r="Y49" i="2"/>
  <c r="X49" i="2"/>
  <c r="W49" i="2"/>
  <c r="V49" i="2"/>
  <c r="U49" i="2"/>
  <c r="T49" i="2"/>
  <c r="S49" i="2"/>
  <c r="R49" i="2"/>
  <c r="Q49" i="2"/>
  <c r="P49" i="2"/>
  <c r="O49" i="2"/>
  <c r="N49" i="2"/>
  <c r="M49" i="2"/>
  <c r="L49" i="2"/>
  <c r="K49" i="2"/>
  <c r="J49" i="2"/>
  <c r="I49" i="2"/>
  <c r="H49" i="2"/>
  <c r="G49" i="2"/>
  <c r="F49" i="2"/>
  <c r="E49" i="2"/>
  <c r="D49" i="2"/>
  <c r="C49" i="2"/>
  <c r="B49" i="2"/>
  <c r="B51" i="1"/>
  <c r="C51" i="1"/>
  <c r="D51" i="1"/>
  <c r="E51" i="1"/>
  <c r="F51" i="1"/>
  <c r="G51" i="1"/>
  <c r="H51" i="1"/>
  <c r="I51" i="1"/>
  <c r="J51" i="1"/>
  <c r="K51" i="1"/>
  <c r="L51" i="1"/>
  <c r="M51" i="1"/>
  <c r="N51" i="1"/>
  <c r="O51" i="1"/>
  <c r="P51" i="1"/>
  <c r="Q51" i="1"/>
  <c r="R51" i="1"/>
  <c r="S51" i="1"/>
  <c r="T51" i="1"/>
  <c r="U51" i="1"/>
  <c r="V51" i="1"/>
  <c r="W51" i="1"/>
  <c r="X51" i="1"/>
  <c r="Y51" i="1"/>
  <c r="Z51" i="1"/>
  <c r="AA51" i="1"/>
  <c r="AB51" i="1"/>
  <c r="AC51" i="1"/>
  <c r="AD51" i="1"/>
  <c r="AE51" i="1"/>
  <c r="AF51" i="1"/>
  <c r="AG51" i="1"/>
  <c r="AH51" i="1"/>
  <c r="AI51" i="1"/>
  <c r="AJ51" i="1"/>
  <c r="AK51" i="1"/>
  <c r="AL51" i="1"/>
  <c r="AM51" i="1"/>
  <c r="AN51" i="1"/>
  <c r="AO51" i="1"/>
  <c r="AP51" i="1"/>
  <c r="AQ51" i="1"/>
  <c r="AR51" i="1"/>
  <c r="AS51" i="1"/>
  <c r="AT51" i="1"/>
  <c r="B52" i="1"/>
  <c r="C52" i="1"/>
  <c r="D52" i="1"/>
  <c r="E52" i="1"/>
  <c r="F52" i="1"/>
  <c r="G52" i="1"/>
  <c r="H52" i="1"/>
  <c r="I52" i="1"/>
  <c r="J52" i="1"/>
  <c r="K52" i="1"/>
  <c r="L52" i="1"/>
  <c r="M52" i="1"/>
  <c r="N52" i="1"/>
  <c r="O52" i="1"/>
  <c r="P52" i="1"/>
  <c r="Q52" i="1"/>
  <c r="R52" i="1"/>
  <c r="S52" i="1"/>
  <c r="T52" i="1"/>
  <c r="U52" i="1"/>
  <c r="V52" i="1"/>
  <c r="W52" i="1"/>
  <c r="X52" i="1"/>
  <c r="Y52" i="1"/>
  <c r="Z52" i="1"/>
  <c r="AA52" i="1"/>
  <c r="AB52" i="1"/>
  <c r="AC52" i="1"/>
  <c r="AD52" i="1"/>
  <c r="AE52" i="1"/>
  <c r="AF52" i="1"/>
  <c r="AG52" i="1"/>
  <c r="AH52" i="1"/>
  <c r="AI52" i="1"/>
  <c r="AJ52" i="1"/>
  <c r="AK52" i="1"/>
  <c r="AL52" i="1"/>
  <c r="AM52" i="1"/>
  <c r="AN52" i="1"/>
  <c r="AO52" i="1"/>
  <c r="AP52" i="1"/>
  <c r="AQ52" i="1"/>
  <c r="AR52" i="1"/>
  <c r="AS52" i="1"/>
  <c r="AT52" i="1"/>
  <c r="B49" i="1"/>
  <c r="C49" i="1"/>
  <c r="D49" i="1"/>
  <c r="E49" i="1"/>
  <c r="F49" i="1"/>
  <c r="G49" i="1"/>
  <c r="H49" i="1"/>
  <c r="I49" i="1"/>
  <c r="J49" i="1"/>
  <c r="K49" i="1"/>
  <c r="L49" i="1"/>
  <c r="M49" i="1"/>
  <c r="N49" i="1"/>
  <c r="O49" i="1"/>
  <c r="P49" i="1"/>
  <c r="Q49" i="1"/>
  <c r="R49" i="1"/>
  <c r="S49" i="1"/>
  <c r="T49" i="1"/>
  <c r="U49" i="1"/>
  <c r="V49" i="1"/>
  <c r="W49" i="1"/>
  <c r="X49" i="1"/>
  <c r="Y49" i="1"/>
  <c r="Z49" i="1"/>
  <c r="AA49" i="1"/>
  <c r="AB49" i="1"/>
  <c r="AC49" i="1"/>
  <c r="AD49" i="1"/>
  <c r="AE49" i="1"/>
  <c r="AF49" i="1"/>
  <c r="AG49" i="1"/>
  <c r="AH49" i="1"/>
  <c r="AI49" i="1"/>
  <c r="AJ49" i="1"/>
  <c r="AK49" i="1"/>
  <c r="AL49" i="1"/>
  <c r="AM49" i="1"/>
  <c r="AN49" i="1"/>
  <c r="AO49" i="1"/>
  <c r="B50" i="1"/>
  <c r="C50" i="1"/>
  <c r="D50" i="1"/>
  <c r="E50" i="1"/>
  <c r="F50" i="1"/>
  <c r="G50" i="1"/>
  <c r="H50" i="1"/>
  <c r="I50" i="1"/>
  <c r="J50" i="1"/>
  <c r="K50" i="1"/>
  <c r="L50" i="1"/>
  <c r="M50" i="1"/>
  <c r="N50" i="1"/>
  <c r="O50" i="1"/>
  <c r="P50" i="1"/>
  <c r="Q50" i="1"/>
  <c r="R50" i="1"/>
  <c r="S50" i="1"/>
  <c r="T50" i="1"/>
  <c r="U50" i="1"/>
  <c r="V50" i="1"/>
  <c r="W50" i="1"/>
  <c r="X50" i="1"/>
  <c r="Y50" i="1"/>
  <c r="Z50" i="1"/>
  <c r="AA50" i="1"/>
  <c r="AB50" i="1"/>
  <c r="AC50" i="1"/>
  <c r="AD50" i="1"/>
  <c r="AE50" i="1"/>
  <c r="AF50" i="1"/>
  <c r="AG50" i="1"/>
  <c r="AH50" i="1"/>
  <c r="AI50" i="1"/>
  <c r="AJ50" i="1"/>
  <c r="AK50" i="1"/>
  <c r="AL50" i="1"/>
  <c r="AM50" i="1"/>
  <c r="AN50" i="1"/>
  <c r="AO50" i="1"/>
</calcChain>
</file>

<file path=xl/sharedStrings.xml><?xml version="1.0" encoding="utf-8"?>
<sst xmlns="http://schemas.openxmlformats.org/spreadsheetml/2006/main" count="120" uniqueCount="58">
  <si>
    <t>Group</t>
  </si>
  <si>
    <t>IQ</t>
  </si>
  <si>
    <t>OrTh5</t>
  </si>
  <si>
    <t>OrTh50</t>
  </si>
  <si>
    <t>OrTh95</t>
  </si>
  <si>
    <t>OrMT5</t>
  </si>
  <si>
    <t>OrMT50</t>
  </si>
  <si>
    <t>OrMT95</t>
  </si>
  <si>
    <t>OrN5</t>
  </si>
  <si>
    <t>OrN50</t>
  </si>
  <si>
    <t>OrN95</t>
  </si>
  <si>
    <t>OrEf5</t>
  </si>
  <si>
    <t>OrEf50</t>
  </si>
  <si>
    <t>OrEf95</t>
  </si>
  <si>
    <t>MoTh5</t>
  </si>
  <si>
    <t>MoTh50</t>
  </si>
  <si>
    <t>MoTh95</t>
  </si>
  <si>
    <t>MoN5</t>
  </si>
  <si>
    <t>MoN50</t>
  </si>
  <si>
    <t>MoN95</t>
  </si>
  <si>
    <t>MoMT5</t>
  </si>
  <si>
    <t>MoMT50</t>
  </si>
  <si>
    <t>MoMT95</t>
  </si>
  <si>
    <t>MoEf5</t>
  </si>
  <si>
    <t>MoEf50</t>
  </si>
  <si>
    <t>MoEf95</t>
  </si>
  <si>
    <t>SzTh5</t>
  </si>
  <si>
    <t>SzTh50</t>
  </si>
  <si>
    <t>SzTh95</t>
  </si>
  <si>
    <t>SzMT5</t>
  </si>
  <si>
    <t>SzMT50</t>
  </si>
  <si>
    <t>SzMT95</t>
  </si>
  <si>
    <t>SzN5</t>
  </si>
  <si>
    <t>SzN50</t>
  </si>
  <si>
    <t>SzN95</t>
  </si>
  <si>
    <t>SzEf5</t>
  </si>
  <si>
    <t>SzEf50</t>
  </si>
  <si>
    <t>SzEf95</t>
  </si>
  <si>
    <t>Coh5</t>
  </si>
  <si>
    <t>Coh50</t>
  </si>
  <si>
    <t>Coh95</t>
  </si>
  <si>
    <t>tPANSS</t>
  </si>
  <si>
    <t>pPANSS</t>
  </si>
  <si>
    <t>gPANSS</t>
  </si>
  <si>
    <t>CLZeqs</t>
  </si>
  <si>
    <t>KEY:</t>
  </si>
  <si>
    <t>Or = Orientation</t>
  </si>
  <si>
    <t>Mo = Motion</t>
  </si>
  <si>
    <t>Sz = Size</t>
  </si>
  <si>
    <t>Th = Threshold</t>
  </si>
  <si>
    <t>MT = Maximum tolerable noise</t>
  </si>
  <si>
    <t>Ef = Efficiency</t>
  </si>
  <si>
    <t>N = Noise</t>
  </si>
  <si>
    <t>Coh = Motion coherence threshold</t>
  </si>
  <si>
    <t>Column 1: 1=CON, 2=SZ.</t>
  </si>
  <si>
    <t>nPANSS</t>
  </si>
  <si>
    <t>Mean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u/>
      <sz val="12"/>
      <color theme="1"/>
      <name val="Calibri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8">
    <xf numFmtId="0" fontId="0" fillId="0" borderId="0" xfId="0"/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3" fillId="0" borderId="0" xfId="0" applyFont="1"/>
    <xf numFmtId="0" fontId="0" fillId="0" borderId="10" xfId="0" applyBorder="1"/>
    <xf numFmtId="0" fontId="0" fillId="0" borderId="11" xfId="0" applyBorder="1"/>
    <xf numFmtId="0" fontId="0" fillId="0" borderId="0" xfId="0" applyBorder="1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4" fillId="0" borderId="12" xfId="0" applyFont="1" applyBorder="1"/>
    <xf numFmtId="0" fontId="4" fillId="0" borderId="13" xfId="0" applyFont="1" applyBorder="1"/>
    <xf numFmtId="0" fontId="4" fillId="0" borderId="14" xfId="0" applyFont="1" applyBorder="1"/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T63"/>
  <sheetViews>
    <sheetView zoomScale="150" zoomScaleNormal="150" zoomScalePageLayoutView="150" workbookViewId="0">
      <selection activeCell="B1" sqref="B1:B1048576"/>
    </sheetView>
  </sheetViews>
  <sheetFormatPr baseColWidth="10" defaultRowHeight="15" x14ac:dyDescent="0"/>
  <sheetData>
    <row r="2" spans="1:46" ht="16" thickBot="1"/>
    <row r="3" spans="1:46" ht="16" thickBot="1">
      <c r="A3" s="7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8" t="s">
        <v>5</v>
      </c>
      <c r="G3" s="8" t="s">
        <v>6</v>
      </c>
      <c r="H3" s="8" t="s">
        <v>7</v>
      </c>
      <c r="I3" s="8" t="s">
        <v>8</v>
      </c>
      <c r="J3" s="8" t="s">
        <v>9</v>
      </c>
      <c r="K3" s="8" t="s">
        <v>10</v>
      </c>
      <c r="L3" s="8" t="s">
        <v>11</v>
      </c>
      <c r="M3" s="8" t="s">
        <v>12</v>
      </c>
      <c r="N3" s="8" t="s">
        <v>13</v>
      </c>
      <c r="O3" s="8" t="s">
        <v>14</v>
      </c>
      <c r="P3" s="8" t="s">
        <v>15</v>
      </c>
      <c r="Q3" s="8" t="s">
        <v>16</v>
      </c>
      <c r="R3" s="8" t="s">
        <v>20</v>
      </c>
      <c r="S3" s="8" t="s">
        <v>21</v>
      </c>
      <c r="T3" s="8" t="s">
        <v>22</v>
      </c>
      <c r="U3" s="8" t="s">
        <v>17</v>
      </c>
      <c r="V3" s="8" t="s">
        <v>18</v>
      </c>
      <c r="W3" s="8" t="s">
        <v>19</v>
      </c>
      <c r="X3" s="8" t="s">
        <v>23</v>
      </c>
      <c r="Y3" s="8" t="s">
        <v>24</v>
      </c>
      <c r="Z3" s="8" t="s">
        <v>25</v>
      </c>
      <c r="AA3" s="8" t="s">
        <v>26</v>
      </c>
      <c r="AB3" s="8" t="s">
        <v>27</v>
      </c>
      <c r="AC3" s="8" t="s">
        <v>28</v>
      </c>
      <c r="AD3" s="8" t="s">
        <v>29</v>
      </c>
      <c r="AE3" s="8" t="s">
        <v>30</v>
      </c>
      <c r="AF3" s="8" t="s">
        <v>31</v>
      </c>
      <c r="AG3" s="8" t="s">
        <v>32</v>
      </c>
      <c r="AH3" s="8" t="s">
        <v>33</v>
      </c>
      <c r="AI3" s="8" t="s">
        <v>34</v>
      </c>
      <c r="AJ3" s="8" t="s">
        <v>35</v>
      </c>
      <c r="AK3" s="8" t="s">
        <v>36</v>
      </c>
      <c r="AL3" s="8" t="s">
        <v>37</v>
      </c>
      <c r="AM3" s="8" t="s">
        <v>38</v>
      </c>
      <c r="AN3" s="8" t="s">
        <v>39</v>
      </c>
      <c r="AO3" s="9" t="s">
        <v>40</v>
      </c>
      <c r="AP3" s="7" t="s">
        <v>41</v>
      </c>
      <c r="AQ3" s="8" t="s">
        <v>42</v>
      </c>
      <c r="AR3" s="8" t="s">
        <v>55</v>
      </c>
      <c r="AS3" s="8" t="s">
        <v>43</v>
      </c>
      <c r="AT3" s="9" t="s">
        <v>44</v>
      </c>
    </row>
    <row r="4" spans="1:46">
      <c r="A4" s="1">
        <v>1</v>
      </c>
      <c r="B4" s="2">
        <v>104</v>
      </c>
      <c r="C4" s="23">
        <v>0.429498928444002</v>
      </c>
      <c r="D4" s="23">
        <v>0.49303105772505401</v>
      </c>
      <c r="E4" s="23">
        <v>0.55827879116712897</v>
      </c>
      <c r="F4" s="23">
        <v>1.20947042693365</v>
      </c>
      <c r="G4" s="23">
        <v>1.2662056714112799</v>
      </c>
      <c r="H4" s="23">
        <v>1.3247292689463801</v>
      </c>
      <c r="I4" s="23">
        <v>0.30464952185458799</v>
      </c>
      <c r="J4" s="23">
        <v>0.38898651906951598</v>
      </c>
      <c r="K4" s="23">
        <v>0.46458406846684702</v>
      </c>
      <c r="L4" s="23">
        <v>-0.29694564211289398</v>
      </c>
      <c r="M4" s="23">
        <v>-0.21525725407281501</v>
      </c>
      <c r="N4" s="23">
        <v>-0.10367252912986399</v>
      </c>
      <c r="O4" s="23">
        <v>0.51997586960850395</v>
      </c>
      <c r="P4" s="23">
        <v>0.67521629188267895</v>
      </c>
      <c r="Q4" s="23">
        <v>0.83686248337560798</v>
      </c>
      <c r="R4" s="23">
        <v>1.7501168996993299</v>
      </c>
      <c r="S4" s="23">
        <v>1.8364463380784</v>
      </c>
      <c r="T4" s="23">
        <v>1.92184447696316</v>
      </c>
      <c r="U4" s="23">
        <v>0.66603401956893304</v>
      </c>
      <c r="V4" s="23">
        <v>0.862561545166593</v>
      </c>
      <c r="W4" s="23">
        <v>1.08245442425472</v>
      </c>
      <c r="X4" s="23">
        <v>0.119332143755339</v>
      </c>
      <c r="Y4" s="23">
        <v>0.374951200758878</v>
      </c>
      <c r="Z4" s="23">
        <v>0.65235219475537998</v>
      </c>
      <c r="AA4" s="23">
        <v>-0.88305286852240406</v>
      </c>
      <c r="AB4" s="23">
        <v>-0.81244518972923896</v>
      </c>
      <c r="AC4" s="23">
        <v>-0.74080958649941098</v>
      </c>
      <c r="AD4" s="23">
        <v>-0.53081258607306103</v>
      </c>
      <c r="AE4" s="23">
        <v>-0.26212458605800798</v>
      </c>
      <c r="AF4" s="23">
        <v>1.7856902902409402E-2</v>
      </c>
      <c r="AG4" s="23">
        <v>-0.93311845871544896</v>
      </c>
      <c r="AH4" s="23">
        <v>-0.76652254309699097</v>
      </c>
      <c r="AI4" s="23">
        <v>-0.53814894854148998</v>
      </c>
      <c r="AJ4" s="23">
        <v>-0.201380191834826</v>
      </c>
      <c r="AK4" s="23">
        <v>9.1999315395876594E-2</v>
      </c>
      <c r="AL4" s="23">
        <v>0.551428598535319</v>
      </c>
      <c r="AM4" s="23">
        <v>-0.42494915435106601</v>
      </c>
      <c r="AN4" s="23">
        <v>-0.36774552700634799</v>
      </c>
      <c r="AO4" s="24">
        <v>-0.312870943250455</v>
      </c>
      <c r="AP4" s="1"/>
      <c r="AQ4" s="2"/>
      <c r="AR4" s="2"/>
      <c r="AS4" s="2"/>
      <c r="AT4" s="3"/>
    </row>
    <row r="5" spans="1:46">
      <c r="A5" s="1">
        <v>1</v>
      </c>
      <c r="B5" s="2">
        <v>110</v>
      </c>
      <c r="C5" s="23">
        <v>0.54647657019277096</v>
      </c>
      <c r="D5" s="23">
        <v>0.59227068847729103</v>
      </c>
      <c r="E5" s="23">
        <v>0.64755778288650201</v>
      </c>
      <c r="F5" s="23">
        <v>1.3172805731945101</v>
      </c>
      <c r="G5" s="23">
        <v>1.38433219235642</v>
      </c>
      <c r="H5" s="23">
        <v>1.4534870169046299</v>
      </c>
      <c r="I5" s="23">
        <v>0.51879491324192295</v>
      </c>
      <c r="J5" s="23">
        <v>0.60887289517597099</v>
      </c>
      <c r="K5" s="23">
        <v>0.70882390599970302</v>
      </c>
      <c r="L5" s="23">
        <v>-0.117440335700654</v>
      </c>
      <c r="M5" s="23">
        <v>2.6656845730780601E-2</v>
      </c>
      <c r="N5" s="23">
        <v>0.19942583535480701</v>
      </c>
      <c r="O5" s="23">
        <v>0.15944970909838899</v>
      </c>
      <c r="P5" s="23">
        <v>0.23877636654552301</v>
      </c>
      <c r="Q5" s="23">
        <v>0.321311109284518</v>
      </c>
      <c r="R5" s="23">
        <v>1.7927330120117499</v>
      </c>
      <c r="S5" s="23">
        <v>1.8454852708288001</v>
      </c>
      <c r="T5" s="23">
        <v>1.8993083836623601</v>
      </c>
      <c r="U5" s="23">
        <v>0.31823445156194602</v>
      </c>
      <c r="V5" s="23">
        <v>0.43631948572037599</v>
      </c>
      <c r="W5" s="23">
        <v>0.57113452833418399</v>
      </c>
      <c r="X5" s="23">
        <v>0.22341406016479301</v>
      </c>
      <c r="Y5" s="23">
        <v>0.38939052436055299</v>
      </c>
      <c r="Z5" s="23">
        <v>0.60167521199059804</v>
      </c>
      <c r="AA5" s="23">
        <v>-0.80576669520364397</v>
      </c>
      <c r="AB5" s="23">
        <v>-0.75116996737536201</v>
      </c>
      <c r="AC5" s="23">
        <v>-0.70187816434849304</v>
      </c>
      <c r="AD5" s="23">
        <v>-4.3465308777287999E-2</v>
      </c>
      <c r="AE5" s="23">
        <v>1.5333865897519601E-2</v>
      </c>
      <c r="AF5" s="23">
        <v>7.7374142335407806E-2</v>
      </c>
      <c r="AG5" s="23">
        <v>-0.56696570178746497</v>
      </c>
      <c r="AH5" s="23">
        <v>-0.49011051024661201</v>
      </c>
      <c r="AI5" s="23">
        <v>-0.40719734896939203</v>
      </c>
      <c r="AJ5" s="23">
        <v>0.39683526736121899</v>
      </c>
      <c r="AK5" s="23">
        <v>0.52525929664547699</v>
      </c>
      <c r="AL5" s="23">
        <v>0.64817686253779205</v>
      </c>
      <c r="AM5" s="23">
        <v>-0.89173688065747903</v>
      </c>
      <c r="AN5" s="23">
        <v>-0.82632360371722002</v>
      </c>
      <c r="AO5" s="24">
        <v>-0.76145176373188805</v>
      </c>
      <c r="AP5" s="1"/>
      <c r="AQ5" s="2"/>
      <c r="AR5" s="2"/>
      <c r="AS5" s="2"/>
      <c r="AT5" s="3"/>
    </row>
    <row r="6" spans="1:46">
      <c r="A6" s="1">
        <v>1</v>
      </c>
      <c r="B6" s="2">
        <v>111</v>
      </c>
      <c r="C6" s="23">
        <v>0.113559337213508</v>
      </c>
      <c r="D6" s="23">
        <v>0.17738068628190501</v>
      </c>
      <c r="E6" s="23">
        <v>0.23795322974943001</v>
      </c>
      <c r="F6" s="23">
        <v>1.50137802958815</v>
      </c>
      <c r="G6" s="23">
        <v>1.5542471586440201</v>
      </c>
      <c r="H6" s="23">
        <v>1.60503135015525</v>
      </c>
      <c r="I6" s="23">
        <v>0.33762388860165299</v>
      </c>
      <c r="J6" s="23">
        <v>0.44589237352428901</v>
      </c>
      <c r="K6" s="23">
        <v>0.57112226593444304</v>
      </c>
      <c r="L6" s="23">
        <v>0.35316263425336297</v>
      </c>
      <c r="M6" s="23">
        <v>0.54258264971238701</v>
      </c>
      <c r="N6" s="23">
        <v>0.78884351491764504</v>
      </c>
      <c r="O6" s="23">
        <v>0.48656739755539002</v>
      </c>
      <c r="P6" s="23">
        <v>0.53672665506432105</v>
      </c>
      <c r="Q6" s="23">
        <v>0.59026927121736505</v>
      </c>
      <c r="R6" s="23">
        <v>1.7554934517080301</v>
      </c>
      <c r="S6" s="23">
        <v>1.8084028698760699</v>
      </c>
      <c r="T6" s="23">
        <v>1.8604863759893899</v>
      </c>
      <c r="U6" s="23">
        <v>0.588624500299889</v>
      </c>
      <c r="V6" s="23">
        <v>0.67768421084088404</v>
      </c>
      <c r="W6" s="23">
        <v>0.767993475205904</v>
      </c>
      <c r="X6" s="23">
        <v>0.13210622300433</v>
      </c>
      <c r="Y6" s="23">
        <v>0.277702384107477</v>
      </c>
      <c r="Z6" s="23">
        <v>0.44091926359453398</v>
      </c>
      <c r="AA6" s="23">
        <v>-1.0275306815769401</v>
      </c>
      <c r="AB6" s="23">
        <v>-0.966857408429732</v>
      </c>
      <c r="AC6" s="23">
        <v>-0.90815065289715202</v>
      </c>
      <c r="AD6" s="23">
        <v>0.19919561807325101</v>
      </c>
      <c r="AE6" s="23">
        <v>0.24841005900062299</v>
      </c>
      <c r="AF6" s="23">
        <v>0.30408283431498001</v>
      </c>
      <c r="AG6" s="23">
        <v>-0.53587355320474195</v>
      </c>
      <c r="AH6" s="23">
        <v>-0.44882046541784298</v>
      </c>
      <c r="AI6" s="23">
        <v>-0.37142355061260601</v>
      </c>
      <c r="AJ6" s="23">
        <v>0.91659682190510405</v>
      </c>
      <c r="AK6" s="23">
        <v>1.0377648964813999</v>
      </c>
      <c r="AL6" s="23">
        <v>1.15349073360087</v>
      </c>
      <c r="AM6" s="23">
        <v>-0.74718081889688404</v>
      </c>
      <c r="AN6" s="23">
        <v>-0.69712848227815605</v>
      </c>
      <c r="AO6" s="24">
        <v>-0.64363486607514098</v>
      </c>
      <c r="AP6" s="1"/>
      <c r="AQ6" s="2"/>
      <c r="AR6" s="2"/>
      <c r="AS6" s="2"/>
      <c r="AT6" s="3"/>
    </row>
    <row r="7" spans="1:46">
      <c r="A7" s="1">
        <v>1</v>
      </c>
      <c r="B7" s="2">
        <v>92</v>
      </c>
      <c r="C7" s="23">
        <v>0.23944818050541999</v>
      </c>
      <c r="D7" s="23">
        <v>0.29496806634209399</v>
      </c>
      <c r="E7" s="23">
        <v>0.35271382030862602</v>
      </c>
      <c r="F7" s="23">
        <v>1.24364189779399</v>
      </c>
      <c r="G7" s="23">
        <v>1.3372343886807301</v>
      </c>
      <c r="H7" s="23">
        <v>1.4367869559712301</v>
      </c>
      <c r="I7" s="23">
        <v>0.15342596032664299</v>
      </c>
      <c r="J7" s="23">
        <v>0.25250564614261301</v>
      </c>
      <c r="K7" s="23">
        <v>0.37927653234270298</v>
      </c>
      <c r="L7" s="23">
        <v>-0.243527412117129</v>
      </c>
      <c r="M7" s="23">
        <v>-8.1584305808192897E-2</v>
      </c>
      <c r="N7" s="23">
        <v>0.13253560144111901</v>
      </c>
      <c r="O7" s="23">
        <v>0.52849582812358598</v>
      </c>
      <c r="P7" s="23">
        <v>0.57837070414112501</v>
      </c>
      <c r="Q7" s="23">
        <v>0.63251052851913803</v>
      </c>
      <c r="R7" s="23">
        <v>1.7184980203409801</v>
      </c>
      <c r="S7" s="23">
        <v>1.78645014525767</v>
      </c>
      <c r="T7" s="23">
        <v>1.8545929850849201</v>
      </c>
      <c r="U7" s="23">
        <v>0.57863037392570904</v>
      </c>
      <c r="V7" s="23">
        <v>0.68269828963929002</v>
      </c>
      <c r="W7" s="23">
        <v>0.80249574786303801</v>
      </c>
      <c r="X7" s="23">
        <v>4.1509953838609198E-2</v>
      </c>
      <c r="Y7" s="23">
        <v>0.20855530092114799</v>
      </c>
      <c r="Z7" s="23">
        <v>0.42663614969178099</v>
      </c>
      <c r="AA7" s="23">
        <v>-1.1925144565504799</v>
      </c>
      <c r="AB7" s="23">
        <v>-1.1289803985382301</v>
      </c>
      <c r="AC7" s="23">
        <v>-1.06097810663738</v>
      </c>
      <c r="AD7" s="23">
        <v>0.33428848148742302</v>
      </c>
      <c r="AE7" s="23">
        <v>0.38782951333230598</v>
      </c>
      <c r="AF7" s="23">
        <v>0.44340368645558997</v>
      </c>
      <c r="AG7" s="23">
        <v>-0.54647832692544995</v>
      </c>
      <c r="AH7" s="23">
        <v>-0.46439671980080399</v>
      </c>
      <c r="AI7" s="23">
        <v>-0.38655141534980098</v>
      </c>
      <c r="AJ7" s="23"/>
      <c r="AK7" s="23"/>
      <c r="AL7" s="23"/>
      <c r="AM7" s="23">
        <v>-0.51857191790197599</v>
      </c>
      <c r="AN7" s="23">
        <v>-0.29244682925141502</v>
      </c>
      <c r="AO7" s="24">
        <v>-6.5348430552996897E-2</v>
      </c>
      <c r="AP7" s="1"/>
      <c r="AQ7" s="2"/>
      <c r="AR7" s="2"/>
      <c r="AS7" s="2"/>
      <c r="AT7" s="3"/>
    </row>
    <row r="8" spans="1:46">
      <c r="A8" s="1">
        <v>1</v>
      </c>
      <c r="B8" s="2">
        <v>113</v>
      </c>
      <c r="C8" s="23">
        <v>0.14584951998447199</v>
      </c>
      <c r="D8" s="23">
        <v>0.35255018285345702</v>
      </c>
      <c r="E8" s="23">
        <v>0.56284471527131297</v>
      </c>
      <c r="F8" s="23">
        <v>1.40888580282411</v>
      </c>
      <c r="G8" s="23">
        <v>1.4777462279097699</v>
      </c>
      <c r="H8" s="23">
        <v>1.54499516219834</v>
      </c>
      <c r="I8" s="23">
        <v>0.25812766249134</v>
      </c>
      <c r="J8" s="23">
        <v>0.49500946569042997</v>
      </c>
      <c r="K8" s="23">
        <v>0.71422173747962103</v>
      </c>
      <c r="L8" s="23">
        <v>8.4706910847995198E-2</v>
      </c>
      <c r="M8" s="23">
        <v>0.28038665999970203</v>
      </c>
      <c r="N8" s="23">
        <v>0.52950422599069802</v>
      </c>
      <c r="O8" s="23">
        <v>0.40780085983989001</v>
      </c>
      <c r="P8" s="23">
        <v>0.49949940845381302</v>
      </c>
      <c r="Q8" s="23">
        <v>0.58219395717288203</v>
      </c>
      <c r="R8" s="23">
        <v>1.81182044311108</v>
      </c>
      <c r="S8" s="23">
        <v>1.8655769891831999</v>
      </c>
      <c r="T8" s="23">
        <v>1.9157418364493199</v>
      </c>
      <c r="U8" s="23">
        <v>0.60924176907484295</v>
      </c>
      <c r="V8" s="23">
        <v>0.73385071973611404</v>
      </c>
      <c r="W8" s="23">
        <v>0.87120019880118404</v>
      </c>
      <c r="X8" s="23">
        <v>0.29904565072057498</v>
      </c>
      <c r="Y8" s="23">
        <v>0.46438241922986401</v>
      </c>
      <c r="Z8" s="23">
        <v>0.67704913634175201</v>
      </c>
      <c r="AA8" s="23">
        <v>-0.76643655711653702</v>
      </c>
      <c r="AB8" s="23">
        <v>-0.71418254566824801</v>
      </c>
      <c r="AC8" s="23">
        <v>-0.66198601698732096</v>
      </c>
      <c r="AD8" s="23">
        <v>0.116279680226649</v>
      </c>
      <c r="AE8" s="23">
        <v>0.17122886834595499</v>
      </c>
      <c r="AF8" s="23">
        <v>0.22059070942851999</v>
      </c>
      <c r="AG8" s="23">
        <v>-0.36680719689834301</v>
      </c>
      <c r="AH8" s="23">
        <v>-0.289117088718641</v>
      </c>
      <c r="AI8" s="23">
        <v>-0.21269296950915101</v>
      </c>
      <c r="AJ8" s="23">
        <v>0.74256116166346098</v>
      </c>
      <c r="AK8" s="23">
        <v>0.84895775850153599</v>
      </c>
      <c r="AL8" s="23">
        <v>0.96873034574290195</v>
      </c>
      <c r="AM8" s="23">
        <v>-0.79485688362894802</v>
      </c>
      <c r="AN8" s="23">
        <v>-0.73832163257540595</v>
      </c>
      <c r="AO8" s="24">
        <v>-0.67912357416221902</v>
      </c>
      <c r="AP8" s="1"/>
      <c r="AQ8" s="2"/>
      <c r="AR8" s="2"/>
      <c r="AS8" s="2"/>
      <c r="AT8" s="3"/>
    </row>
    <row r="9" spans="1:46">
      <c r="A9" s="1">
        <v>1</v>
      </c>
      <c r="B9" s="2">
        <v>107</v>
      </c>
      <c r="C9" s="23">
        <v>1.55191675278701E-3</v>
      </c>
      <c r="D9" s="23">
        <v>5.4934896990963697E-2</v>
      </c>
      <c r="E9" s="23">
        <v>0.110632237070263</v>
      </c>
      <c r="F9" s="23">
        <v>1.2943059258805301</v>
      </c>
      <c r="G9" s="23">
        <v>1.3596144829426899</v>
      </c>
      <c r="H9" s="23">
        <v>1.4205810290109999</v>
      </c>
      <c r="I9" s="23">
        <v>-4.6871061930094902E-2</v>
      </c>
      <c r="J9" s="23">
        <v>3.41792239500971E-2</v>
      </c>
      <c r="K9" s="23">
        <v>0.130008833805488</v>
      </c>
      <c r="L9" s="23">
        <v>-0.15256441668835399</v>
      </c>
      <c r="M9" s="23">
        <v>-3.67407820467427E-2</v>
      </c>
      <c r="N9" s="23">
        <v>0.124192861198576</v>
      </c>
      <c r="O9" s="23">
        <v>0.44778228485205301</v>
      </c>
      <c r="P9" s="23">
        <v>0.50027145321326405</v>
      </c>
      <c r="Q9" s="23">
        <v>0.55724522411305699</v>
      </c>
      <c r="R9" s="23">
        <v>1.70958844274736</v>
      </c>
      <c r="S9" s="23">
        <v>1.77725492099274</v>
      </c>
      <c r="T9" s="23">
        <v>1.8373078753566301</v>
      </c>
      <c r="U9" s="23">
        <v>0.49807057977532099</v>
      </c>
      <c r="V9" s="23">
        <v>0.59869051748575197</v>
      </c>
      <c r="W9" s="23">
        <v>0.70252503388232002</v>
      </c>
      <c r="X9" s="23">
        <v>3.3944006322133E-2</v>
      </c>
      <c r="Y9" s="23">
        <v>0.18408004022856</v>
      </c>
      <c r="Z9" s="23">
        <v>0.36807051507536498</v>
      </c>
      <c r="AA9" s="23">
        <v>-1.25607469489037</v>
      </c>
      <c r="AB9" s="23">
        <v>-1.16622426460561</v>
      </c>
      <c r="AC9" s="23">
        <v>-1.06608956205275</v>
      </c>
      <c r="AD9" s="23">
        <v>9.3402643886546496E-2</v>
      </c>
      <c r="AE9" s="23">
        <v>0.151411220912824</v>
      </c>
      <c r="AF9" s="23">
        <v>0.211887499662956</v>
      </c>
      <c r="AG9" s="23">
        <v>-0.87440076247607201</v>
      </c>
      <c r="AH9" s="23">
        <v>-0.75734344342997695</v>
      </c>
      <c r="AI9" s="23">
        <v>-0.64367677596593098</v>
      </c>
      <c r="AJ9" s="23">
        <v>0.67450557943584999</v>
      </c>
      <c r="AK9" s="23">
        <v>0.80932455642879797</v>
      </c>
      <c r="AL9" s="23">
        <v>0.94343985822043797</v>
      </c>
      <c r="AM9" s="23">
        <v>-0.74860695647650299</v>
      </c>
      <c r="AN9" s="23">
        <v>-0.65023961574183098</v>
      </c>
      <c r="AO9" s="24">
        <v>-0.54657540213056799</v>
      </c>
      <c r="AP9" s="1"/>
      <c r="AQ9" s="2"/>
      <c r="AR9" s="2"/>
      <c r="AS9" s="2"/>
      <c r="AT9" s="3"/>
    </row>
    <row r="10" spans="1:46">
      <c r="A10" s="1">
        <v>1</v>
      </c>
      <c r="B10" s="2">
        <v>94</v>
      </c>
      <c r="C10" s="23">
        <v>0.25982179208282302</v>
      </c>
      <c r="D10" s="23">
        <v>0.32007621730844499</v>
      </c>
      <c r="E10" s="23">
        <v>0.38400490319966701</v>
      </c>
      <c r="F10" s="23">
        <v>1.2588453941305799</v>
      </c>
      <c r="G10" s="23">
        <v>1.3634910278241099</v>
      </c>
      <c r="H10" s="23">
        <v>1.4689437924006099</v>
      </c>
      <c r="I10" s="23">
        <v>0.187011092004011</v>
      </c>
      <c r="J10" s="23">
        <v>0.31266495901293401</v>
      </c>
      <c r="K10" s="23">
        <v>0.46703046082479799</v>
      </c>
      <c r="L10" s="23">
        <v>-0.22329149156603201</v>
      </c>
      <c r="M10" s="23">
        <v>-2.3080531541808402E-2</v>
      </c>
      <c r="N10" s="23">
        <v>0.26962264610828901</v>
      </c>
      <c r="O10" s="23">
        <v>0.78217414656390105</v>
      </c>
      <c r="P10" s="23">
        <v>0.84580402759266204</v>
      </c>
      <c r="Q10" s="23">
        <v>0.90807632439089003</v>
      </c>
      <c r="R10" s="23">
        <v>1.6587807626367901</v>
      </c>
      <c r="S10" s="23">
        <v>1.7075497943461</v>
      </c>
      <c r="T10" s="23">
        <v>1.7603076415854899</v>
      </c>
      <c r="U10" s="23">
        <v>0.77305543810363198</v>
      </c>
      <c r="V10" s="23">
        <v>0.85516922131006101</v>
      </c>
      <c r="W10" s="23">
        <v>0.93539129692022505</v>
      </c>
      <c r="X10" s="23">
        <v>-8.9010450048260303E-2</v>
      </c>
      <c r="Y10" s="23">
        <v>1.7076036917165398E-2</v>
      </c>
      <c r="Z10" s="23">
        <v>0.13098186610819701</v>
      </c>
      <c r="AA10" s="23">
        <v>-0.64366828924755204</v>
      </c>
      <c r="AB10" s="23">
        <v>-0.57970478763016997</v>
      </c>
      <c r="AC10" s="23">
        <v>-0.51052997524709698</v>
      </c>
      <c r="AD10" s="23">
        <v>7.3423012104709695E-2</v>
      </c>
      <c r="AE10" s="23">
        <v>0.15266436860875601</v>
      </c>
      <c r="AF10" s="23">
        <v>0.229399433542955</v>
      </c>
      <c r="AG10" s="23">
        <v>-0.27286930549453497</v>
      </c>
      <c r="AH10" s="23">
        <v>-0.16882469494548699</v>
      </c>
      <c r="AI10" s="23">
        <v>-6.8843663610863901E-2</v>
      </c>
      <c r="AJ10" s="23">
        <v>0.64741916126044097</v>
      </c>
      <c r="AK10" s="23">
        <v>0.81733517543789003</v>
      </c>
      <c r="AL10" s="23">
        <v>0.99600824377849195</v>
      </c>
      <c r="AM10" s="23">
        <v>-0.41103890399151199</v>
      </c>
      <c r="AN10" s="23">
        <v>-0.34562253299729501</v>
      </c>
      <c r="AO10" s="24">
        <v>-0.27696989785917298</v>
      </c>
      <c r="AP10" s="1"/>
      <c r="AQ10" s="2"/>
      <c r="AR10" s="2"/>
      <c r="AS10" s="2"/>
      <c r="AT10" s="3"/>
    </row>
    <row r="11" spans="1:46">
      <c r="A11" s="1">
        <v>1</v>
      </c>
      <c r="B11" s="2">
        <v>101</v>
      </c>
      <c r="C11" s="23">
        <v>0.45498457284208099</v>
      </c>
      <c r="D11" s="23">
        <v>0.51072862396390195</v>
      </c>
      <c r="E11" s="23">
        <v>0.566756160526797</v>
      </c>
      <c r="F11" s="23">
        <v>1.4584546429280001</v>
      </c>
      <c r="G11" s="23">
        <v>1.5397916362439801</v>
      </c>
      <c r="H11" s="23">
        <v>1.6244931636288</v>
      </c>
      <c r="I11" s="23">
        <v>0.61530405712207603</v>
      </c>
      <c r="J11" s="23">
        <v>0.76256022852078598</v>
      </c>
      <c r="K11" s="23">
        <v>0.93016955737818896</v>
      </c>
      <c r="L11" s="23">
        <v>0.22076453925906001</v>
      </c>
      <c r="M11" s="23">
        <v>0.48668930114735398</v>
      </c>
      <c r="N11" s="23">
        <v>0.79513556435539501</v>
      </c>
      <c r="O11" s="23">
        <v>0.30845978342411201</v>
      </c>
      <c r="P11" s="23">
        <v>0.361727691747188</v>
      </c>
      <c r="Q11" s="23">
        <v>0.41953938750141501</v>
      </c>
      <c r="R11" s="23">
        <v>1.9438996460760301</v>
      </c>
      <c r="S11" s="23">
        <v>2.0038691556715298</v>
      </c>
      <c r="T11" s="23">
        <v>2.0614217983268102</v>
      </c>
      <c r="U11" s="23">
        <v>0.74532525128071903</v>
      </c>
      <c r="V11" s="23">
        <v>0.89564175018520698</v>
      </c>
      <c r="W11" s="23">
        <v>1.07612075766223</v>
      </c>
      <c r="X11" s="23">
        <v>0.78496324167613896</v>
      </c>
      <c r="Y11" s="23">
        <v>1.0678137718843399</v>
      </c>
      <c r="Z11" s="23">
        <v>1.4269158667172499</v>
      </c>
      <c r="AA11" s="23">
        <v>-0.88512894456712898</v>
      </c>
      <c r="AB11" s="23">
        <v>-0.828985866618689</v>
      </c>
      <c r="AC11" s="23">
        <v>-0.77782478365311603</v>
      </c>
      <c r="AD11" s="23">
        <v>-0.45569373422507398</v>
      </c>
      <c r="AE11" s="23">
        <v>-0.136918945843477</v>
      </c>
      <c r="AF11" s="23">
        <v>0.173548878870014</v>
      </c>
      <c r="AG11" s="23">
        <v>-0.92360138216216003</v>
      </c>
      <c r="AH11" s="23">
        <v>-0.71611724130528698</v>
      </c>
      <c r="AI11" s="23">
        <v>-0.34633019362593198</v>
      </c>
      <c r="AJ11" s="23">
        <v>-0.156438071230318</v>
      </c>
      <c r="AK11" s="23">
        <v>0.223406551430887</v>
      </c>
      <c r="AL11" s="23">
        <v>0.94524295195502195</v>
      </c>
      <c r="AM11" s="23">
        <v>-0.70976868806733995</v>
      </c>
      <c r="AN11" s="23">
        <v>-0.64013578836779805</v>
      </c>
      <c r="AO11" s="24">
        <v>-0.57231447957489601</v>
      </c>
      <c r="AP11" s="1"/>
      <c r="AQ11" s="2"/>
      <c r="AR11" s="2"/>
      <c r="AS11" s="2"/>
      <c r="AT11" s="3"/>
    </row>
    <row r="12" spans="1:46">
      <c r="A12" s="1">
        <v>1</v>
      </c>
      <c r="B12" s="2"/>
      <c r="C12" s="23">
        <v>-0.26429595522474297</v>
      </c>
      <c r="D12" s="23">
        <v>5.4256517125657801E-2</v>
      </c>
      <c r="E12" s="23">
        <v>0.38961880517395397</v>
      </c>
      <c r="F12" s="23">
        <v>1.5171389964413899</v>
      </c>
      <c r="G12" s="23">
        <v>1.56785753176594</v>
      </c>
      <c r="H12" s="23">
        <v>1.6213293360491201</v>
      </c>
      <c r="I12" s="23">
        <v>-2.23501467457587E-3</v>
      </c>
      <c r="J12" s="23">
        <v>0.37234670298945299</v>
      </c>
      <c r="K12" s="23">
        <v>0.70223440959405303</v>
      </c>
      <c r="L12" s="23">
        <v>0.40609852897113402</v>
      </c>
      <c r="M12" s="23">
        <v>0.59407260531691197</v>
      </c>
      <c r="N12" s="23">
        <v>0.83494464709855098</v>
      </c>
      <c r="O12" s="23">
        <v>0.33069758259372101</v>
      </c>
      <c r="P12" s="23">
        <v>0.405399775580017</v>
      </c>
      <c r="Q12" s="23">
        <v>0.48413397617015103</v>
      </c>
      <c r="R12" s="23">
        <v>1.75051708973531</v>
      </c>
      <c r="S12" s="23">
        <v>1.80730664104451</v>
      </c>
      <c r="T12" s="23">
        <v>1.86264300741274</v>
      </c>
      <c r="U12" s="23">
        <v>0.43660358145016998</v>
      </c>
      <c r="V12" s="23">
        <v>0.54269982509743198</v>
      </c>
      <c r="W12" s="23">
        <v>0.65822321063469402</v>
      </c>
      <c r="X12" s="23">
        <v>0.12966240875437901</v>
      </c>
      <c r="Y12" s="23">
        <v>0.27148310111951901</v>
      </c>
      <c r="Z12" s="23">
        <v>0.44231690980701899</v>
      </c>
      <c r="AA12" s="23">
        <v>-0.97993366033504503</v>
      </c>
      <c r="AB12" s="23">
        <v>-0.83698829788336404</v>
      </c>
      <c r="AC12" s="23">
        <v>-0.68573461621893905</v>
      </c>
      <c r="AD12" s="23">
        <v>-0.22876557878826101</v>
      </c>
      <c r="AE12" s="23">
        <v>-0.17441977257143501</v>
      </c>
      <c r="AF12" s="23">
        <v>-0.122749620876332</v>
      </c>
      <c r="AG12" s="23">
        <v>-0.88878533907829105</v>
      </c>
      <c r="AH12" s="23">
        <v>-0.74573235655888404</v>
      </c>
      <c r="AI12" s="23">
        <v>-0.58806876001408803</v>
      </c>
      <c r="AJ12" s="23">
        <v>0.103847956085778</v>
      </c>
      <c r="AK12" s="23">
        <v>0.18860881180891301</v>
      </c>
      <c r="AL12" s="23">
        <v>0.283446615063013</v>
      </c>
      <c r="AM12" s="23">
        <v>-0.45999084703249998</v>
      </c>
      <c r="AN12" s="23">
        <v>-0.42101678935745601</v>
      </c>
      <c r="AO12" s="24">
        <v>-0.38234950852668897</v>
      </c>
      <c r="AP12" s="1"/>
      <c r="AQ12" s="2"/>
      <c r="AR12" s="2"/>
      <c r="AS12" s="2"/>
      <c r="AT12" s="3"/>
    </row>
    <row r="13" spans="1:46">
      <c r="A13" s="1">
        <v>1</v>
      </c>
      <c r="B13" s="2">
        <v>107</v>
      </c>
      <c r="C13" s="23">
        <v>0.29662563656086099</v>
      </c>
      <c r="D13" s="23">
        <v>0.35031761317268401</v>
      </c>
      <c r="E13" s="23">
        <v>0.41133427856306398</v>
      </c>
      <c r="F13" s="23">
        <v>1.41757950348449</v>
      </c>
      <c r="G13" s="23">
        <v>1.47668853345639</v>
      </c>
      <c r="H13" s="23">
        <v>1.53963267996609</v>
      </c>
      <c r="I13" s="23">
        <v>0.39044749990875199</v>
      </c>
      <c r="J13" s="23">
        <v>0.49076764917300603</v>
      </c>
      <c r="K13" s="23">
        <v>0.61324408528484697</v>
      </c>
      <c r="L13" s="23">
        <v>0.106808335631413</v>
      </c>
      <c r="M13" s="23">
        <v>0.27331777012059899</v>
      </c>
      <c r="N13" s="23">
        <v>0.48866554834701897</v>
      </c>
      <c r="O13" s="23">
        <v>0.42234224573781898</v>
      </c>
      <c r="P13" s="23">
        <v>0.47697983848990799</v>
      </c>
      <c r="Q13" s="23">
        <v>0.52786369802083299</v>
      </c>
      <c r="R13" s="23">
        <v>1.62205513615444</v>
      </c>
      <c r="S13" s="23">
        <v>1.69891989066808</v>
      </c>
      <c r="T13" s="23">
        <v>1.77605881833573</v>
      </c>
      <c r="U13" s="23">
        <v>0.38188821539015799</v>
      </c>
      <c r="V13" s="23">
        <v>0.47886567033757199</v>
      </c>
      <c r="W13" s="23">
        <v>0.57918602744334802</v>
      </c>
      <c r="X13" s="23">
        <v>-0.14702909342895701</v>
      </c>
      <c r="Y13" s="23">
        <v>4.4145959699180299E-3</v>
      </c>
      <c r="Z13" s="23">
        <v>0.184989255540813</v>
      </c>
      <c r="AA13" s="23">
        <v>-0.96367516008794296</v>
      </c>
      <c r="AB13" s="23">
        <v>-0.876852707115785</v>
      </c>
      <c r="AC13" s="23">
        <v>-0.80459488012522895</v>
      </c>
      <c r="AD13" s="23">
        <v>0.11584330382472</v>
      </c>
      <c r="AE13" s="23">
        <v>0.17390035671596099</v>
      </c>
      <c r="AF13" s="23">
        <v>0.22738454691659901</v>
      </c>
      <c r="AG13" s="23">
        <v>-0.54733253582224495</v>
      </c>
      <c r="AH13" s="23">
        <v>-0.45268745619196898</v>
      </c>
      <c r="AI13" s="23">
        <v>-0.35488707423058002</v>
      </c>
      <c r="AJ13" s="23">
        <v>0.73260303431492702</v>
      </c>
      <c r="AK13" s="23">
        <v>0.85555075428319005</v>
      </c>
      <c r="AL13" s="23">
        <v>0.98397034399281902</v>
      </c>
      <c r="AM13" s="23">
        <v>-0.63343042424449403</v>
      </c>
      <c r="AN13" s="23">
        <v>-0.57443396581953299</v>
      </c>
      <c r="AO13" s="24">
        <v>-0.51409667567447703</v>
      </c>
      <c r="AP13" s="1"/>
      <c r="AQ13" s="2"/>
      <c r="AR13" s="2"/>
      <c r="AS13" s="2"/>
      <c r="AT13" s="3"/>
    </row>
    <row r="14" spans="1:46">
      <c r="A14" s="1">
        <v>1</v>
      </c>
      <c r="B14" s="2"/>
      <c r="C14" s="23">
        <v>-1.6336899252048901E-2</v>
      </c>
      <c r="D14" s="23">
        <v>4.7602098561242E-2</v>
      </c>
      <c r="E14" s="23">
        <v>0.12179122214676</v>
      </c>
      <c r="F14" s="23">
        <v>1.4519806487814799</v>
      </c>
      <c r="G14" s="23">
        <v>1.5169340526000801</v>
      </c>
      <c r="H14" s="23">
        <v>1.5846824008590601</v>
      </c>
      <c r="I14" s="23">
        <v>0.131528295893517</v>
      </c>
      <c r="J14" s="23">
        <v>0.25934587168864698</v>
      </c>
      <c r="K14" s="23">
        <v>0.41561482538447603</v>
      </c>
      <c r="L14" s="23">
        <v>0.19445630964584201</v>
      </c>
      <c r="M14" s="23">
        <v>0.41497309445373198</v>
      </c>
      <c r="N14" s="23">
        <v>0.69999876848746301</v>
      </c>
      <c r="O14" s="23">
        <v>0.32053317515004298</v>
      </c>
      <c r="P14" s="23">
        <v>0.383520801730168</v>
      </c>
      <c r="Q14" s="23">
        <v>0.44865830621143299</v>
      </c>
      <c r="R14" s="23">
        <v>1.79737472905303</v>
      </c>
      <c r="S14" s="23">
        <v>1.8592112830549701</v>
      </c>
      <c r="T14" s="23">
        <v>1.9181742515817299</v>
      </c>
      <c r="U14" s="23">
        <v>0.48050510027983101</v>
      </c>
      <c r="V14" s="23">
        <v>0.59910535199564996</v>
      </c>
      <c r="W14" s="23">
        <v>0.72799578322802005</v>
      </c>
      <c r="X14" s="23">
        <v>0.22951675843446201</v>
      </c>
      <c r="Y14" s="23">
        <v>0.425677018450631</v>
      </c>
      <c r="Z14" s="23">
        <v>0.67480264686751801</v>
      </c>
      <c r="AA14" s="23">
        <v>-0.682828499070532</v>
      </c>
      <c r="AB14" s="23">
        <v>-0.61376687320132195</v>
      </c>
      <c r="AC14" s="23">
        <v>-0.55165134882953504</v>
      </c>
      <c r="AD14" s="23">
        <v>-6.1204297906040803E-2</v>
      </c>
      <c r="AE14" s="23">
        <v>-5.1052474202330899E-3</v>
      </c>
      <c r="AF14" s="23">
        <v>5.4372596602803899E-2</v>
      </c>
      <c r="AG14" s="23">
        <v>-0.45661894867998898</v>
      </c>
      <c r="AH14" s="23">
        <v>-0.374537136615957</v>
      </c>
      <c r="AI14" s="23">
        <v>-0.29077693317930797</v>
      </c>
      <c r="AJ14" s="23">
        <v>0.37840737618679199</v>
      </c>
      <c r="AK14" s="23">
        <v>0.47705319155129999</v>
      </c>
      <c r="AL14" s="23">
        <v>0.58713456345918302</v>
      </c>
      <c r="AM14" s="23">
        <v>-0.150354212922651</v>
      </c>
      <c r="AN14" s="23">
        <v>-0.11048931417364501</v>
      </c>
      <c r="AO14" s="24">
        <v>-6.8209632641323598E-2</v>
      </c>
      <c r="AP14" s="1"/>
      <c r="AQ14" s="2"/>
      <c r="AR14" s="2"/>
      <c r="AS14" s="2"/>
      <c r="AT14" s="3"/>
    </row>
    <row r="15" spans="1:46">
      <c r="A15" s="1">
        <v>1</v>
      </c>
      <c r="B15" s="2">
        <v>115</v>
      </c>
      <c r="C15" s="23">
        <v>0.25750321091745598</v>
      </c>
      <c r="D15" s="23">
        <v>0.31939585215009503</v>
      </c>
      <c r="E15" s="23">
        <v>0.38259262819159601</v>
      </c>
      <c r="F15" s="23">
        <v>1.3264073535828</v>
      </c>
      <c r="G15" s="23">
        <v>1.4331479695234901</v>
      </c>
      <c r="H15" s="23">
        <v>1.5534401551796999</v>
      </c>
      <c r="I15" s="23">
        <v>0.248870830777083</v>
      </c>
      <c r="J15" s="23">
        <v>0.398197301318925</v>
      </c>
      <c r="K15" s="23">
        <v>0.59523374573568</v>
      </c>
      <c r="L15" s="23">
        <v>-0.11377718577474299</v>
      </c>
      <c r="M15" s="23">
        <v>0.14899717483826699</v>
      </c>
      <c r="N15" s="23">
        <v>0.53418958029786801</v>
      </c>
      <c r="O15" s="23">
        <v>0.24361179038903599</v>
      </c>
      <c r="P15" s="23">
        <v>0.30119724182004898</v>
      </c>
      <c r="Q15" s="23">
        <v>0.35958605123576498</v>
      </c>
      <c r="R15" s="23">
        <v>1.8038511864042099</v>
      </c>
      <c r="S15" s="23">
        <v>1.85185936279994</v>
      </c>
      <c r="T15" s="23">
        <v>1.90300054736107</v>
      </c>
      <c r="U15" s="23">
        <v>0.41072155718230002</v>
      </c>
      <c r="V15" s="23">
        <v>0.50930050900522605</v>
      </c>
      <c r="W15" s="23">
        <v>0.61940367266404905</v>
      </c>
      <c r="X15" s="23">
        <v>0.25056006310394802</v>
      </c>
      <c r="Y15" s="23">
        <v>0.42428889377344697</v>
      </c>
      <c r="Z15" s="23">
        <v>0.60182791153677795</v>
      </c>
      <c r="AA15" s="23">
        <v>-0.81419683697397505</v>
      </c>
      <c r="AB15" s="23">
        <v>-0.66488319239059501</v>
      </c>
      <c r="AC15" s="23">
        <v>-0.51630322835722997</v>
      </c>
      <c r="AD15" s="23">
        <v>0.13075641260479501</v>
      </c>
      <c r="AE15" s="23">
        <v>0.188900137755796</v>
      </c>
      <c r="AF15" s="23">
        <v>0.24249477069085301</v>
      </c>
      <c r="AG15" s="23">
        <v>-0.375110908867898</v>
      </c>
      <c r="AH15" s="23">
        <v>-0.22101781180659899</v>
      </c>
      <c r="AI15" s="23">
        <v>-5.2317203557241003E-2</v>
      </c>
      <c r="AJ15" s="23">
        <v>0.77262935596842897</v>
      </c>
      <c r="AK15" s="23">
        <v>0.89109779345787099</v>
      </c>
      <c r="AL15" s="23">
        <v>1.02049780810172</v>
      </c>
      <c r="AM15" s="23">
        <v>-0.89706633934121704</v>
      </c>
      <c r="AN15" s="23">
        <v>-0.71538828292810397</v>
      </c>
      <c r="AO15" s="24">
        <v>-0.550864274508716</v>
      </c>
      <c r="AP15" s="1"/>
      <c r="AQ15" s="2"/>
      <c r="AR15" s="2"/>
      <c r="AS15" s="2"/>
      <c r="AT15" s="3"/>
    </row>
    <row r="16" spans="1:46">
      <c r="A16" s="1">
        <v>1</v>
      </c>
      <c r="B16" s="2"/>
      <c r="C16" s="23">
        <v>0.406651208779649</v>
      </c>
      <c r="D16" s="23">
        <v>0.45956836909521898</v>
      </c>
      <c r="E16" s="23">
        <v>0.51416303501841598</v>
      </c>
      <c r="F16" s="23">
        <v>1.3329841974029699</v>
      </c>
      <c r="G16" s="23">
        <v>1.39119222276498</v>
      </c>
      <c r="H16" s="23">
        <v>1.44907008849983</v>
      </c>
      <c r="I16" s="23">
        <v>0.392386617760624</v>
      </c>
      <c r="J16" s="23">
        <v>0.48422806050783801</v>
      </c>
      <c r="K16" s="23">
        <v>0.58232408109422196</v>
      </c>
      <c r="L16" s="23">
        <v>-9.5032509888873698E-2</v>
      </c>
      <c r="M16" s="23">
        <v>4.4714926275317798E-2</v>
      </c>
      <c r="N16" s="23">
        <v>0.21241572679673801</v>
      </c>
      <c r="O16" s="23">
        <v>0.29628750554267802</v>
      </c>
      <c r="P16" s="23">
        <v>0.35288448748335599</v>
      </c>
      <c r="Q16" s="23">
        <v>0.413083109383376</v>
      </c>
      <c r="R16" s="23">
        <v>1.8435286555479999</v>
      </c>
      <c r="S16" s="23">
        <v>1.9100787460483899</v>
      </c>
      <c r="T16" s="23">
        <v>1.9753874530365301</v>
      </c>
      <c r="U16" s="23">
        <v>0.51431695620398299</v>
      </c>
      <c r="V16" s="23">
        <v>0.66351139700308104</v>
      </c>
      <c r="W16" s="23">
        <v>0.82100950160982</v>
      </c>
      <c r="X16" s="23">
        <v>0.36870654883769199</v>
      </c>
      <c r="Y16" s="23">
        <v>0.62583639521485601</v>
      </c>
      <c r="Z16" s="23">
        <v>0.93362711015969702</v>
      </c>
      <c r="AA16" s="23">
        <v>-0.66083234634756505</v>
      </c>
      <c r="AB16" s="23">
        <v>-0.60544012512078405</v>
      </c>
      <c r="AC16" s="23">
        <v>-0.54929389846489396</v>
      </c>
      <c r="AD16" s="23">
        <v>-0.51181239198783801</v>
      </c>
      <c r="AE16" s="23">
        <v>-0.45722429378794699</v>
      </c>
      <c r="AF16" s="23">
        <v>-0.40073741362669002</v>
      </c>
      <c r="AG16" s="23">
        <v>-0.73654120715696902</v>
      </c>
      <c r="AH16" s="23">
        <v>-0.672831328059041</v>
      </c>
      <c r="AI16" s="23">
        <v>-0.60973626259938296</v>
      </c>
      <c r="AJ16" s="23">
        <v>-0.18529818518137001</v>
      </c>
      <c r="AK16" s="23">
        <v>-0.13440912387363099</v>
      </c>
      <c r="AL16" s="23">
        <v>-8.1954987470536894E-2</v>
      </c>
      <c r="AM16" s="23">
        <v>-0.77802338467978305</v>
      </c>
      <c r="AN16" s="23">
        <v>-0.73446914385900597</v>
      </c>
      <c r="AO16" s="24">
        <v>-0.69264027645315596</v>
      </c>
      <c r="AP16" s="1"/>
      <c r="AQ16" s="2"/>
      <c r="AR16" s="2"/>
      <c r="AS16" s="2"/>
      <c r="AT16" s="3"/>
    </row>
    <row r="17" spans="1:46">
      <c r="A17" s="1">
        <v>1</v>
      </c>
      <c r="B17" s="2">
        <v>115</v>
      </c>
      <c r="C17" s="23">
        <v>0.23324382024520299</v>
      </c>
      <c r="D17" s="23">
        <v>0.29517597924310801</v>
      </c>
      <c r="E17" s="23">
        <v>0.35880807647183199</v>
      </c>
      <c r="F17" s="23">
        <v>1.5142127204418501</v>
      </c>
      <c r="G17" s="23">
        <v>1.5807316678640999</v>
      </c>
      <c r="H17" s="23">
        <v>1.64282553130272</v>
      </c>
      <c r="I17" s="23">
        <v>0.486706672006819</v>
      </c>
      <c r="J17" s="23">
        <v>0.63239142366679302</v>
      </c>
      <c r="K17" s="23">
        <v>0.79037547541989395</v>
      </c>
      <c r="L17" s="23">
        <v>0.43320188229898798</v>
      </c>
      <c r="M17" s="23">
        <v>0.66861687183541796</v>
      </c>
      <c r="N17" s="23">
        <v>0.96007205065951395</v>
      </c>
      <c r="O17" s="23">
        <v>0.67105223924803503</v>
      </c>
      <c r="P17" s="23">
        <v>0.73394855298010098</v>
      </c>
      <c r="Q17" s="23">
        <v>0.79736244119992095</v>
      </c>
      <c r="R17" s="23">
        <v>1.6956733831674999</v>
      </c>
      <c r="S17" s="23">
        <v>1.7577167318912501</v>
      </c>
      <c r="T17" s="23">
        <v>1.81354607864554</v>
      </c>
      <c r="U17" s="23">
        <v>0.71481734080643999</v>
      </c>
      <c r="V17" s="23">
        <v>0.80968153086903105</v>
      </c>
      <c r="W17" s="23">
        <v>0.90601822326374404</v>
      </c>
      <c r="X17" s="23">
        <v>-1.91340291610702E-4</v>
      </c>
      <c r="Y17" s="23">
        <v>0.14197458105044899</v>
      </c>
      <c r="Z17" s="23">
        <v>0.29873735763049503</v>
      </c>
      <c r="AA17" s="23">
        <v>-1.1365437868759101</v>
      </c>
      <c r="AB17" s="23">
        <v>-1.07494529403749</v>
      </c>
      <c r="AC17" s="23">
        <v>-1.01196364651769</v>
      </c>
      <c r="AD17" s="23">
        <v>-0.35388330015672798</v>
      </c>
      <c r="AE17" s="23">
        <v>-0.28243953442549102</v>
      </c>
      <c r="AF17" s="23">
        <v>-0.206502251929157</v>
      </c>
      <c r="AG17" s="23">
        <v>-1.1257536095601199</v>
      </c>
      <c r="AH17" s="23">
        <v>-1.05202857159906</v>
      </c>
      <c r="AI17" s="23">
        <v>-0.97226546942303604</v>
      </c>
      <c r="AJ17" s="23">
        <v>-3.9795838013469899E-2</v>
      </c>
      <c r="AK17" s="23">
        <v>4.5962377774337801E-2</v>
      </c>
      <c r="AL17" s="23">
        <v>0.148054981801789</v>
      </c>
      <c r="AM17" s="23">
        <v>-0.51220819902886106</v>
      </c>
      <c r="AN17" s="23">
        <v>-0.45664886731847898</v>
      </c>
      <c r="AO17" s="24">
        <v>-0.40430637484020898</v>
      </c>
      <c r="AP17" s="1"/>
      <c r="AQ17" s="2"/>
      <c r="AR17" s="2"/>
      <c r="AS17" s="2"/>
      <c r="AT17" s="3"/>
    </row>
    <row r="18" spans="1:46">
      <c r="A18" s="1">
        <v>1</v>
      </c>
      <c r="B18" s="2">
        <v>105</v>
      </c>
      <c r="C18" s="23">
        <v>0.52722399143800702</v>
      </c>
      <c r="D18" s="23">
        <v>0.60743070947945799</v>
      </c>
      <c r="E18" s="23">
        <v>0.68235797189504999</v>
      </c>
      <c r="F18" s="23">
        <v>0.91058956376567401</v>
      </c>
      <c r="G18" s="23">
        <v>0.97677975228884995</v>
      </c>
      <c r="H18" s="23">
        <v>1.0402942992506701</v>
      </c>
      <c r="I18" s="23">
        <v>0.24906996089089301</v>
      </c>
      <c r="J18" s="23">
        <v>0.32819735374095099</v>
      </c>
      <c r="K18" s="23">
        <v>0.42088688548279601</v>
      </c>
      <c r="L18" s="23"/>
      <c r="M18" s="23"/>
      <c r="N18" s="23"/>
      <c r="O18" s="23">
        <v>0.73994443222626805</v>
      </c>
      <c r="P18" s="23">
        <v>0.78839318537036196</v>
      </c>
      <c r="Q18" s="23">
        <v>0.84023398694029605</v>
      </c>
      <c r="R18" s="23">
        <v>1.66283429979427</v>
      </c>
      <c r="S18" s="23">
        <v>1.72855632503644</v>
      </c>
      <c r="T18" s="23">
        <v>1.7936513446372699</v>
      </c>
      <c r="U18" s="23">
        <v>0.73662389892721503</v>
      </c>
      <c r="V18" s="23">
        <v>0.82260844934178701</v>
      </c>
      <c r="W18" s="23">
        <v>0.92230100470392995</v>
      </c>
      <c r="X18" s="23">
        <v>-6.6611243778682397E-2</v>
      </c>
      <c r="Y18" s="23">
        <v>6.3880130467273394E-2</v>
      </c>
      <c r="Z18" s="23">
        <v>0.227416191339261</v>
      </c>
      <c r="AA18" s="23">
        <v>-0.92054356019613903</v>
      </c>
      <c r="AB18" s="23">
        <v>-0.86524901625839401</v>
      </c>
      <c r="AC18" s="23">
        <v>-0.80963372540307599</v>
      </c>
      <c r="AD18" s="23">
        <v>0.127138657118569</v>
      </c>
      <c r="AE18" s="23">
        <v>0.197989011959252</v>
      </c>
      <c r="AF18" s="23">
        <v>0.25922724816971299</v>
      </c>
      <c r="AG18" s="23">
        <v>-0.50192899892178899</v>
      </c>
      <c r="AH18" s="23">
        <v>-0.41216989741179699</v>
      </c>
      <c r="AI18" s="23">
        <v>-0.297583569183128</v>
      </c>
      <c r="AJ18" s="23">
        <v>0.75978859324928405</v>
      </c>
      <c r="AK18" s="23">
        <v>0.91625408819930998</v>
      </c>
      <c r="AL18" s="23">
        <v>1.08717420024745</v>
      </c>
      <c r="AM18" s="23">
        <v>-0.44248741129793701</v>
      </c>
      <c r="AN18" s="23">
        <v>-0.379355021222536</v>
      </c>
      <c r="AO18" s="24">
        <v>-0.316483437121442</v>
      </c>
      <c r="AP18" s="1"/>
      <c r="AQ18" s="2"/>
      <c r="AR18" s="2"/>
      <c r="AS18" s="2"/>
      <c r="AT18" s="3"/>
    </row>
    <row r="19" spans="1:46">
      <c r="A19" s="1">
        <v>1</v>
      </c>
      <c r="B19" s="2">
        <v>123</v>
      </c>
      <c r="C19" s="23">
        <v>0.142481450714604</v>
      </c>
      <c r="D19" s="23">
        <v>0.19215932639652</v>
      </c>
      <c r="E19" s="23">
        <v>0.24393786382006999</v>
      </c>
      <c r="F19" s="23">
        <v>1.52342234450821</v>
      </c>
      <c r="G19" s="23">
        <v>1.57849876218243</v>
      </c>
      <c r="H19" s="23">
        <v>1.6303277691678999</v>
      </c>
      <c r="I19" s="23">
        <v>0.39300452278111497</v>
      </c>
      <c r="J19" s="23">
        <v>0.52167474890672605</v>
      </c>
      <c r="K19" s="23">
        <v>0.65787141338537403</v>
      </c>
      <c r="L19" s="23">
        <v>0.42789036866453101</v>
      </c>
      <c r="M19" s="23">
        <v>0.65102089621637604</v>
      </c>
      <c r="N19" s="23">
        <v>0.91552249351852</v>
      </c>
      <c r="O19" s="23">
        <v>0.54584797010775898</v>
      </c>
      <c r="P19" s="23">
        <v>0.62094895276656403</v>
      </c>
      <c r="Q19" s="23">
        <v>0.69968458382878496</v>
      </c>
      <c r="R19" s="23">
        <v>1.5595182664662399</v>
      </c>
      <c r="S19" s="23">
        <v>1.6152513649012901</v>
      </c>
      <c r="T19" s="23">
        <v>1.6672631576939001</v>
      </c>
      <c r="U19" s="23">
        <v>0.45780353020318898</v>
      </c>
      <c r="V19" s="23">
        <v>0.54285157633246695</v>
      </c>
      <c r="W19" s="23">
        <v>0.62961342578392099</v>
      </c>
      <c r="X19" s="23">
        <v>-0.242088024338484</v>
      </c>
      <c r="Y19" s="23">
        <v>-0.16582265638392599</v>
      </c>
      <c r="Z19" s="23">
        <v>-7.0419482003652306E-2</v>
      </c>
      <c r="AA19" s="23">
        <v>-1.1588060913190299</v>
      </c>
      <c r="AB19" s="23">
        <v>-1.09752807730001</v>
      </c>
      <c r="AC19" s="23">
        <v>-1.0371791586943799</v>
      </c>
      <c r="AD19" s="23">
        <v>0.267840486108882</v>
      </c>
      <c r="AE19" s="23">
        <v>0.31771994701825901</v>
      </c>
      <c r="AF19" s="23">
        <v>0.37079405969002499</v>
      </c>
      <c r="AG19" s="23">
        <v>-0.58849268597465998</v>
      </c>
      <c r="AH19" s="23">
        <v>-0.50472755925813995</v>
      </c>
      <c r="AI19" s="23">
        <v>-0.42052971109346199</v>
      </c>
      <c r="AJ19" s="23"/>
      <c r="AK19" s="23"/>
      <c r="AL19" s="23"/>
      <c r="AM19" s="23">
        <v>-0.73400028546704399</v>
      </c>
      <c r="AN19" s="23">
        <v>-0.621257162788866</v>
      </c>
      <c r="AO19" s="24">
        <v>-0.51085954150319202</v>
      </c>
      <c r="AP19" s="1"/>
      <c r="AQ19" s="2"/>
      <c r="AR19" s="2"/>
      <c r="AS19" s="2"/>
      <c r="AT19" s="3"/>
    </row>
    <row r="20" spans="1:46">
      <c r="A20" s="1">
        <v>1</v>
      </c>
      <c r="B20" s="2">
        <v>106</v>
      </c>
      <c r="C20" s="23">
        <v>0.61229102261604595</v>
      </c>
      <c r="D20" s="23">
        <v>0.67331579401597896</v>
      </c>
      <c r="E20" s="23">
        <v>0.72905954744269996</v>
      </c>
      <c r="F20" s="23">
        <v>1.30602213658966</v>
      </c>
      <c r="G20" s="23">
        <v>1.36860718455374</v>
      </c>
      <c r="H20" s="23">
        <v>1.4303742161853099</v>
      </c>
      <c r="I20" s="23">
        <v>0.58391449670822404</v>
      </c>
      <c r="J20" s="23">
        <v>0.66633567567016605</v>
      </c>
      <c r="K20" s="23">
        <v>0.76697765446424204</v>
      </c>
      <c r="L20" s="23">
        <v>-0.14224359833040501</v>
      </c>
      <c r="M20" s="23">
        <v>-1.19921586149639E-2</v>
      </c>
      <c r="N20" s="23">
        <v>0.14577900187904599</v>
      </c>
      <c r="O20" s="23">
        <v>0.42511221761356899</v>
      </c>
      <c r="P20" s="23">
        <v>0.47704480817998501</v>
      </c>
      <c r="Q20" s="23">
        <v>0.52851001209968396</v>
      </c>
      <c r="R20" s="23">
        <v>1.7270580977935699</v>
      </c>
      <c r="S20" s="23">
        <v>1.78273707596539</v>
      </c>
      <c r="T20" s="23">
        <v>1.84360941431551</v>
      </c>
      <c r="U20" s="23">
        <v>0.48172697620805899</v>
      </c>
      <c r="V20" s="23">
        <v>0.57792525443859999</v>
      </c>
      <c r="W20" s="23">
        <v>0.67482044622067705</v>
      </c>
      <c r="X20" s="23">
        <v>5.9739878341774202E-2</v>
      </c>
      <c r="Y20" s="23">
        <v>0.20896505480251601</v>
      </c>
      <c r="Z20" s="23">
        <v>0.37501519716392301</v>
      </c>
      <c r="AA20" s="23">
        <v>-1.1238321736405801</v>
      </c>
      <c r="AB20" s="23">
        <v>-1.04155085318714</v>
      </c>
      <c r="AC20" s="23">
        <v>-0.95479366009619204</v>
      </c>
      <c r="AD20" s="23">
        <v>6.6279279073447606E-2</v>
      </c>
      <c r="AE20" s="23">
        <v>0.11501238631643999</v>
      </c>
      <c r="AF20" s="23">
        <v>0.16916103304765301</v>
      </c>
      <c r="AG20" s="23">
        <v>-0.78257898423874706</v>
      </c>
      <c r="AH20" s="23">
        <v>-0.67275789291202304</v>
      </c>
      <c r="AI20" s="23">
        <v>-0.57122099779771396</v>
      </c>
      <c r="AJ20" s="23">
        <v>0.617745497139921</v>
      </c>
      <c r="AK20" s="23">
        <v>0.73037556429928696</v>
      </c>
      <c r="AL20" s="23">
        <v>0.84384029964548102</v>
      </c>
      <c r="AM20" s="23">
        <v>-0.56344969272861201</v>
      </c>
      <c r="AN20" s="23">
        <v>-0.51081357031112495</v>
      </c>
      <c r="AO20" s="24">
        <v>-0.45018173772166598</v>
      </c>
      <c r="AP20" s="1"/>
      <c r="AQ20" s="2"/>
      <c r="AR20" s="2"/>
      <c r="AS20" s="2"/>
      <c r="AT20" s="3"/>
    </row>
    <row r="21" spans="1:46">
      <c r="A21" s="1">
        <v>1</v>
      </c>
      <c r="B21" s="2">
        <v>111</v>
      </c>
      <c r="C21" s="23">
        <v>0.390491109508048</v>
      </c>
      <c r="D21" s="23">
        <v>0.46511362209273299</v>
      </c>
      <c r="E21" s="23">
        <v>0.545697999747632</v>
      </c>
      <c r="F21" s="23">
        <v>1.3142638194843099</v>
      </c>
      <c r="G21" s="23">
        <v>1.3676078514963801</v>
      </c>
      <c r="H21" s="23">
        <v>1.42254524750496</v>
      </c>
      <c r="I21" s="23">
        <v>0.363847925630994</v>
      </c>
      <c r="J21" s="23">
        <v>0.46037116658814298</v>
      </c>
      <c r="K21" s="23">
        <v>0.55613486355890096</v>
      </c>
      <c r="L21" s="23">
        <v>-0.12926695211145001</v>
      </c>
      <c r="M21" s="23">
        <v>-2.2219950486924E-2</v>
      </c>
      <c r="N21" s="23">
        <v>0.116833781920755</v>
      </c>
      <c r="O21" s="23">
        <v>0.72406152324265705</v>
      </c>
      <c r="P21" s="23">
        <v>0.77827700324337801</v>
      </c>
      <c r="Q21" s="23">
        <v>0.83377444120900202</v>
      </c>
      <c r="R21" s="23">
        <v>1.82690178300974</v>
      </c>
      <c r="S21" s="23">
        <v>1.8797513853808201</v>
      </c>
      <c r="T21" s="23">
        <v>1.9380580938690699</v>
      </c>
      <c r="U21" s="23">
        <v>0.925643487395724</v>
      </c>
      <c r="V21" s="23">
        <v>1.03451604269217</v>
      </c>
      <c r="W21" s="23">
        <v>1.1712616403413101</v>
      </c>
      <c r="X21" s="23">
        <v>0.322493062481846</v>
      </c>
      <c r="Y21" s="23">
        <v>0.507135434331909</v>
      </c>
      <c r="Z21" s="23">
        <v>0.74137388267203697</v>
      </c>
      <c r="AA21" s="23">
        <v>-1.7771751526616899</v>
      </c>
      <c r="AB21" s="23">
        <v>-1.0336548765711999</v>
      </c>
      <c r="AC21" s="23">
        <v>-0.28832255184782402</v>
      </c>
      <c r="AD21" s="23">
        <v>8.6737539161760493E-3</v>
      </c>
      <c r="AE21" s="23">
        <v>0.136850949739283</v>
      </c>
      <c r="AF21" s="23">
        <v>0.26801247515123999</v>
      </c>
      <c r="AG21" s="23">
        <v>-1.3006204462343101</v>
      </c>
      <c r="AH21" s="23">
        <v>-0.61820731862237399</v>
      </c>
      <c r="AI21" s="23">
        <v>8.8378023015801402E-2</v>
      </c>
      <c r="AJ21" s="23">
        <v>0.524459626059257</v>
      </c>
      <c r="AK21" s="23">
        <v>0.77909289367340795</v>
      </c>
      <c r="AL21" s="23">
        <v>1.07641852855876</v>
      </c>
      <c r="AM21" s="23">
        <v>-0.51705126775393195</v>
      </c>
      <c r="AN21" s="23">
        <v>-0.44271666690226902</v>
      </c>
      <c r="AO21" s="24">
        <v>-0.37072388000347001</v>
      </c>
      <c r="AP21" s="1"/>
      <c r="AQ21" s="2"/>
      <c r="AR21" s="2"/>
      <c r="AS21" s="2"/>
      <c r="AT21" s="3"/>
    </row>
    <row r="22" spans="1:46">
      <c r="A22" s="1">
        <v>1</v>
      </c>
      <c r="B22" s="2">
        <v>122</v>
      </c>
      <c r="C22" s="23">
        <v>0.209584650253057</v>
      </c>
      <c r="D22" s="23">
        <v>0.27485962444414902</v>
      </c>
      <c r="E22" s="23">
        <v>0.33562152395068301</v>
      </c>
      <c r="F22" s="23">
        <v>1.5359359196090201</v>
      </c>
      <c r="G22" s="23">
        <v>1.59338607873365</v>
      </c>
      <c r="H22" s="23">
        <v>1.6504963196019</v>
      </c>
      <c r="I22" s="23">
        <v>0.49307210465456303</v>
      </c>
      <c r="J22" s="23">
        <v>0.62881479400189599</v>
      </c>
      <c r="K22" s="23">
        <v>0.78698123346598803</v>
      </c>
      <c r="L22" s="23">
        <v>0.480994974412424</v>
      </c>
      <c r="M22" s="23">
        <v>0.715696593504487</v>
      </c>
      <c r="N22" s="23">
        <v>1.01037252388091</v>
      </c>
      <c r="O22" s="23">
        <v>0.43643748227315399</v>
      </c>
      <c r="P22" s="23">
        <v>0.49939412692840301</v>
      </c>
      <c r="Q22" s="23">
        <v>0.55784272767514298</v>
      </c>
      <c r="R22" s="23">
        <v>1.66807733687793</v>
      </c>
      <c r="S22" s="23">
        <v>1.73568818371616</v>
      </c>
      <c r="T22" s="23">
        <v>1.8022886030420799</v>
      </c>
      <c r="U22" s="23">
        <v>0.43976676773001799</v>
      </c>
      <c r="V22" s="23">
        <v>0.53830426481845395</v>
      </c>
      <c r="W22" s="23">
        <v>0.63645415212715695</v>
      </c>
      <c r="X22" s="23">
        <v>-7.5036896034706799E-2</v>
      </c>
      <c r="Y22" s="23">
        <v>6.7824240385566795E-2</v>
      </c>
      <c r="Z22" s="23">
        <v>0.24462690314549901</v>
      </c>
      <c r="AA22" s="23">
        <v>-0.40318134063359901</v>
      </c>
      <c r="AB22" s="23">
        <v>-0.35203543757425299</v>
      </c>
      <c r="AC22" s="23">
        <v>-0.30116249360279002</v>
      </c>
      <c r="AD22" s="23">
        <v>-0.31037723204589202</v>
      </c>
      <c r="AE22" s="23">
        <v>-0.25860766705653898</v>
      </c>
      <c r="AF22" s="23">
        <v>-0.21223117153305701</v>
      </c>
      <c r="AG22" s="23">
        <v>-0.37287362551775399</v>
      </c>
      <c r="AH22" s="23">
        <v>-0.31287013169108402</v>
      </c>
      <c r="AI22" s="23">
        <v>-0.248604945421674</v>
      </c>
      <c r="AJ22" s="23">
        <v>1.5922522389522901E-2</v>
      </c>
      <c r="AK22" s="23">
        <v>7.6717926570407394E-2</v>
      </c>
      <c r="AL22" s="23">
        <v>0.14973891183424201</v>
      </c>
      <c r="AM22" s="23">
        <v>-0.79078729817082205</v>
      </c>
      <c r="AN22" s="23">
        <v>-0.72670788874926795</v>
      </c>
      <c r="AO22" s="24">
        <v>-0.66715133577652297</v>
      </c>
      <c r="AP22" s="1"/>
      <c r="AQ22" s="2"/>
      <c r="AR22" s="2"/>
      <c r="AS22" s="2"/>
      <c r="AT22" s="3"/>
    </row>
    <row r="23" spans="1:46" ht="16" thickBot="1">
      <c r="A23" s="4">
        <v>1</v>
      </c>
      <c r="B23" s="5">
        <v>101</v>
      </c>
      <c r="C23" s="25">
        <v>0.30167197017921299</v>
      </c>
      <c r="D23" s="25">
        <v>0.36096455090532498</v>
      </c>
      <c r="E23" s="25">
        <v>0.42179575159018701</v>
      </c>
      <c r="F23" s="25">
        <v>1.23373057504676</v>
      </c>
      <c r="G23" s="25">
        <v>1.2849559354095801</v>
      </c>
      <c r="H23" s="25">
        <v>1.3335782468883599</v>
      </c>
      <c r="I23" s="25">
        <v>0.194605343824759</v>
      </c>
      <c r="J23" s="25">
        <v>0.26733321166837598</v>
      </c>
      <c r="K23" s="25">
        <v>0.34700583435298199</v>
      </c>
      <c r="L23" s="25">
        <v>-0.26727676822118002</v>
      </c>
      <c r="M23" s="25">
        <v>-0.18141360021655101</v>
      </c>
      <c r="N23" s="25">
        <v>-9.2895349981098399E-2</v>
      </c>
      <c r="O23" s="25">
        <v>0.25370985029425902</v>
      </c>
      <c r="P23" s="25">
        <v>0.35329010279218398</v>
      </c>
      <c r="Q23" s="25">
        <v>0.45327443106759002</v>
      </c>
      <c r="R23" s="25">
        <v>1.6649660675367499</v>
      </c>
      <c r="S23" s="25">
        <v>1.71518064262674</v>
      </c>
      <c r="T23" s="25">
        <v>1.76610444029626</v>
      </c>
      <c r="U23" s="25">
        <v>0.26263849198988498</v>
      </c>
      <c r="V23" s="25">
        <v>0.36920734098853802</v>
      </c>
      <c r="W23" s="25">
        <v>0.48741814642904302</v>
      </c>
      <c r="X23" s="25">
        <v>-7.4665415395053406E-2</v>
      </c>
      <c r="Y23" s="25">
        <v>3.0942296603434401E-2</v>
      </c>
      <c r="Z23" s="25">
        <v>0.15510999968435099</v>
      </c>
      <c r="AA23" s="25">
        <v>-0.87467886896837399</v>
      </c>
      <c r="AB23" s="25">
        <v>-0.81300882780531403</v>
      </c>
      <c r="AC23" s="25">
        <v>-0.75401800069735603</v>
      </c>
      <c r="AD23" s="25">
        <v>-8.0774502995637196E-2</v>
      </c>
      <c r="AE23" s="25">
        <v>-3.0450393129196701E-2</v>
      </c>
      <c r="AF23" s="25">
        <v>2.1650587536294501E-2</v>
      </c>
      <c r="AG23" s="25">
        <v>-0.66669364528973896</v>
      </c>
      <c r="AH23" s="25">
        <v>-0.59196193154954901</v>
      </c>
      <c r="AI23" s="25">
        <v>-0.51918008566961604</v>
      </c>
      <c r="AJ23" s="25">
        <v>0.34702263304650999</v>
      </c>
      <c r="AK23" s="25">
        <v>0.43150118152281303</v>
      </c>
      <c r="AL23" s="25">
        <v>0.53356121503867204</v>
      </c>
      <c r="AM23" s="25">
        <v>-0.43486670922478299</v>
      </c>
      <c r="AN23" s="25">
        <v>-0.37113947975803202</v>
      </c>
      <c r="AO23" s="26">
        <v>-0.30557655280677498</v>
      </c>
      <c r="AP23" s="4"/>
      <c r="AQ23" s="5"/>
      <c r="AR23" s="5"/>
      <c r="AS23" s="5"/>
      <c r="AT23" s="6"/>
    </row>
    <row r="24" spans="1:46">
      <c r="A24" s="20">
        <v>2</v>
      </c>
      <c r="B24" s="21">
        <v>95</v>
      </c>
      <c r="C24" s="27">
        <v>0.580519078780103</v>
      </c>
      <c r="D24" s="27">
        <v>0.63751739696167797</v>
      </c>
      <c r="E24" s="27">
        <v>0.69080406506179803</v>
      </c>
      <c r="F24" s="27">
        <v>1.2749834211721001</v>
      </c>
      <c r="G24" s="27">
        <v>1.34047836694527</v>
      </c>
      <c r="H24" s="27">
        <v>1.4071581228091801</v>
      </c>
      <c r="I24" s="27">
        <v>0.51434877798263801</v>
      </c>
      <c r="J24" s="27">
        <v>0.59766118925194001</v>
      </c>
      <c r="K24" s="27">
        <v>0.69481567980057402</v>
      </c>
      <c r="L24" s="27">
        <v>-0.20072043041342499</v>
      </c>
      <c r="M24" s="27">
        <v>-8.0110797027257402E-2</v>
      </c>
      <c r="N24" s="27">
        <v>7.1464608962829704E-2</v>
      </c>
      <c r="O24" s="27">
        <v>0.71655769879500997</v>
      </c>
      <c r="P24" s="27">
        <v>0.78147418969230698</v>
      </c>
      <c r="Q24" s="27">
        <v>0.84514826732846104</v>
      </c>
      <c r="R24" s="27">
        <v>1.8749703607659101</v>
      </c>
      <c r="S24" s="27">
        <v>1.93387078284132</v>
      </c>
      <c r="T24" s="27">
        <v>1.98752765319956</v>
      </c>
      <c r="U24" s="27">
        <v>1.0151628426203501</v>
      </c>
      <c r="V24" s="27">
        <v>1.13714765542018</v>
      </c>
      <c r="W24" s="27">
        <v>1.2800775111998299</v>
      </c>
      <c r="X24" s="27">
        <v>0.49717647957260003</v>
      </c>
      <c r="Y24" s="27">
        <v>0.71292801481590395</v>
      </c>
      <c r="Z24" s="27">
        <v>0.96906879343175201</v>
      </c>
      <c r="AA24" s="27">
        <v>-1.1528442033430399</v>
      </c>
      <c r="AB24" s="27">
        <v>-1.06512780758652</v>
      </c>
      <c r="AC24" s="27">
        <v>-0.96768896152928796</v>
      </c>
      <c r="AD24" s="27">
        <v>-0.27880399698177499</v>
      </c>
      <c r="AE24" s="27">
        <v>-9.2014564583767597E-2</v>
      </c>
      <c r="AF24" s="27">
        <v>9.7620195867313506E-2</v>
      </c>
      <c r="AG24" s="27">
        <v>-1.0608805214494199</v>
      </c>
      <c r="AH24" s="27">
        <v>-0.902153263433215</v>
      </c>
      <c r="AI24" s="27">
        <v>-0.72316367437703899</v>
      </c>
      <c r="AJ24" s="27">
        <v>5.2760168226777301E-2</v>
      </c>
      <c r="AK24" s="27">
        <v>0.32292988190178001</v>
      </c>
      <c r="AL24" s="27">
        <v>0.66652407400218205</v>
      </c>
      <c r="AM24" s="27">
        <v>-0.61374425459090198</v>
      </c>
      <c r="AN24" s="27">
        <v>-0.54149491434512798</v>
      </c>
      <c r="AO24" s="27">
        <v>-0.477304607686244</v>
      </c>
      <c r="AP24" s="20">
        <v>44</v>
      </c>
      <c r="AQ24" s="21">
        <v>9</v>
      </c>
      <c r="AR24" s="21">
        <v>12</v>
      </c>
      <c r="AS24" s="21">
        <v>23</v>
      </c>
      <c r="AT24" s="22">
        <v>133</v>
      </c>
    </row>
    <row r="25" spans="1:46">
      <c r="A25" s="1">
        <v>2</v>
      </c>
      <c r="B25" s="2">
        <v>106</v>
      </c>
      <c r="C25" s="23">
        <v>0.416273166492937</v>
      </c>
      <c r="D25" s="23">
        <v>0.477310470985221</v>
      </c>
      <c r="E25" s="23">
        <v>0.53447202347589895</v>
      </c>
      <c r="F25" s="23">
        <v>1.1591743042415601</v>
      </c>
      <c r="G25" s="23">
        <v>1.2134363576666201</v>
      </c>
      <c r="H25" s="23">
        <v>1.26528050946682</v>
      </c>
      <c r="I25" s="23">
        <v>0.269050026416148</v>
      </c>
      <c r="J25" s="23">
        <v>0.33199673487422898</v>
      </c>
      <c r="K25" s="23">
        <v>0.40120169416385898</v>
      </c>
      <c r="L25" s="23">
        <v>-0.36594985634549398</v>
      </c>
      <c r="M25" s="23">
        <v>-0.29241057176591001</v>
      </c>
      <c r="N25" s="23">
        <v>-0.20724890832811399</v>
      </c>
      <c r="O25" s="23">
        <v>0.71247935593717904</v>
      </c>
      <c r="P25" s="23">
        <v>0.77729905368516194</v>
      </c>
      <c r="Q25" s="23">
        <v>0.84045617157386798</v>
      </c>
      <c r="R25" s="23">
        <v>1.7641800283668401</v>
      </c>
      <c r="S25" s="23">
        <v>1.8137781816396099</v>
      </c>
      <c r="T25" s="23">
        <v>1.8667001000374699</v>
      </c>
      <c r="U25" s="23">
        <v>0.81939724693634897</v>
      </c>
      <c r="V25" s="23">
        <v>0.92438519980538902</v>
      </c>
      <c r="W25" s="23">
        <v>1.0342651608804201</v>
      </c>
      <c r="X25" s="23">
        <v>0.13673644549422301</v>
      </c>
      <c r="Y25" s="23">
        <v>0.28948182625365498</v>
      </c>
      <c r="Z25" s="23">
        <v>0.47841595795835001</v>
      </c>
      <c r="AA25" s="23">
        <v>-1.05455780004918</v>
      </c>
      <c r="AB25" s="23">
        <v>-1.0002978818925501</v>
      </c>
      <c r="AC25" s="23">
        <v>-0.94770931530758395</v>
      </c>
      <c r="AD25" s="23">
        <v>-4.3460245053533297E-2</v>
      </c>
      <c r="AE25" s="23">
        <v>7.5889530565066898E-3</v>
      </c>
      <c r="AF25" s="23">
        <v>6.0529899637228199E-2</v>
      </c>
      <c r="AG25" s="23">
        <v>-0.81336679361081499</v>
      </c>
      <c r="AH25" s="23">
        <v>-0.74452130208995004</v>
      </c>
      <c r="AI25" s="23">
        <v>-0.67491187857353796</v>
      </c>
      <c r="AJ25" s="23">
        <v>0.41015378071846598</v>
      </c>
      <c r="AK25" s="23">
        <v>0.51211779351797304</v>
      </c>
      <c r="AL25" s="23">
        <v>0.60239878422676096</v>
      </c>
      <c r="AM25" s="23">
        <v>-0.67320570680103797</v>
      </c>
      <c r="AN25" s="23">
        <v>-0.621072323220209</v>
      </c>
      <c r="AO25" s="23">
        <v>-0.56603801034581203</v>
      </c>
      <c r="AP25" s="1">
        <v>58</v>
      </c>
      <c r="AQ25" s="2">
        <v>12</v>
      </c>
      <c r="AR25" s="2">
        <v>20</v>
      </c>
      <c r="AS25" s="2">
        <v>26</v>
      </c>
      <c r="AT25" s="3">
        <v>1000</v>
      </c>
    </row>
    <row r="26" spans="1:46">
      <c r="A26" s="1">
        <v>2</v>
      </c>
      <c r="B26" s="2">
        <v>102</v>
      </c>
      <c r="C26" s="23">
        <v>0.21927123408098101</v>
      </c>
      <c r="D26" s="23">
        <v>0.27912333294277297</v>
      </c>
      <c r="E26" s="23">
        <v>0.338472540504766</v>
      </c>
      <c r="F26" s="23">
        <v>1.2878320596806601</v>
      </c>
      <c r="G26" s="23">
        <v>1.3359914645458</v>
      </c>
      <c r="H26" s="23">
        <v>1.3843829944701</v>
      </c>
      <c r="I26" s="23">
        <v>0.16478547832500601</v>
      </c>
      <c r="J26" s="23">
        <v>0.23974912356658001</v>
      </c>
      <c r="K26" s="23">
        <v>0.316058294136281</v>
      </c>
      <c r="L26" s="23">
        <v>-0.17123464334136199</v>
      </c>
      <c r="M26" s="23">
        <v>-8.2010817492967805E-2</v>
      </c>
      <c r="N26" s="23">
        <v>3.03422538366213E-2</v>
      </c>
      <c r="O26" s="23">
        <v>0.62620696599723402</v>
      </c>
      <c r="P26" s="23">
        <v>0.68400399870511697</v>
      </c>
      <c r="Q26" s="23">
        <v>0.74064445920025701</v>
      </c>
      <c r="R26" s="23">
        <v>1.6590360245081299</v>
      </c>
      <c r="S26" s="23">
        <v>1.7100171330466201</v>
      </c>
      <c r="T26" s="23">
        <v>1.76062007247569</v>
      </c>
      <c r="U26" s="23">
        <v>0.60894847123734497</v>
      </c>
      <c r="V26" s="23">
        <v>0.69636806966457598</v>
      </c>
      <c r="W26" s="23">
        <v>0.78450453544738497</v>
      </c>
      <c r="X26" s="23">
        <v>-9.1562472413164703E-2</v>
      </c>
      <c r="Y26" s="23">
        <v>1.9782182053666102E-2</v>
      </c>
      <c r="Z26" s="23">
        <v>0.14402986480375299</v>
      </c>
      <c r="AA26" s="23">
        <v>-1.19429009403922</v>
      </c>
      <c r="AB26" s="23">
        <v>-1.1334076184077699</v>
      </c>
      <c r="AC26" s="23">
        <v>-1.06961869177689</v>
      </c>
      <c r="AD26" s="23">
        <v>-0.39900981295778298</v>
      </c>
      <c r="AE26" s="23">
        <v>-0.34973867913185003</v>
      </c>
      <c r="AF26" s="23">
        <v>-0.29405304185874898</v>
      </c>
      <c r="AG26" s="23">
        <v>-1.21581242807106</v>
      </c>
      <c r="AH26" s="23">
        <v>-1.1481827805678599</v>
      </c>
      <c r="AI26" s="23">
        <v>-1.07989909424053</v>
      </c>
      <c r="AJ26" s="23">
        <v>-8.1417272218793801E-2</v>
      </c>
      <c r="AK26" s="23">
        <v>-2.6345835110689698E-2</v>
      </c>
      <c r="AL26" s="23">
        <v>2.6828945854852002E-2</v>
      </c>
      <c r="AM26" s="23">
        <v>-0.40799208164167899</v>
      </c>
      <c r="AN26" s="23">
        <v>-0.35861133296589298</v>
      </c>
      <c r="AO26" s="23">
        <v>-0.306007591866022</v>
      </c>
      <c r="AP26" s="1">
        <v>47</v>
      </c>
      <c r="AQ26" s="2">
        <v>7</v>
      </c>
      <c r="AR26" s="2">
        <v>17</v>
      </c>
      <c r="AS26" s="2">
        <v>23</v>
      </c>
      <c r="AT26" s="3">
        <v>400</v>
      </c>
    </row>
    <row r="27" spans="1:46">
      <c r="A27" s="1">
        <v>2</v>
      </c>
      <c r="B27" s="2">
        <v>100</v>
      </c>
      <c r="C27" s="23">
        <v>7.4679105380410907E-2</v>
      </c>
      <c r="D27" s="23">
        <v>0.14334361928072301</v>
      </c>
      <c r="E27" s="23">
        <v>0.21628269662097199</v>
      </c>
      <c r="F27" s="23">
        <v>1.3757011920922499</v>
      </c>
      <c r="G27" s="23">
        <v>1.4287565036491801</v>
      </c>
      <c r="H27" s="23">
        <v>1.4822853966096301</v>
      </c>
      <c r="I27" s="23">
        <v>0.12322140626486899</v>
      </c>
      <c r="J27" s="23">
        <v>0.213150773919146</v>
      </c>
      <c r="K27" s="23">
        <v>0.32003710192306301</v>
      </c>
      <c r="L27" s="23">
        <v>2.4634163678490901E-3</v>
      </c>
      <c r="M27" s="23">
        <v>0.13182826463667999</v>
      </c>
      <c r="N27" s="23">
        <v>0.28511882363958202</v>
      </c>
      <c r="O27" s="23">
        <v>0.44955761820366102</v>
      </c>
      <c r="P27" s="23">
        <v>0.50915008340559798</v>
      </c>
      <c r="Q27" s="23">
        <v>0.56681624580712098</v>
      </c>
      <c r="R27" s="23">
        <v>1.7267205974133499</v>
      </c>
      <c r="S27" s="23">
        <v>1.78822616308666</v>
      </c>
      <c r="T27" s="23">
        <v>1.8500610059155</v>
      </c>
      <c r="U27" s="23">
        <v>0.52428708862375295</v>
      </c>
      <c r="V27" s="23">
        <v>0.61581356429211498</v>
      </c>
      <c r="W27" s="23">
        <v>0.71655276295508896</v>
      </c>
      <c r="X27" s="23">
        <v>6.5763289828719498E-2</v>
      </c>
      <c r="Y27" s="23">
        <v>0.21346368535270999</v>
      </c>
      <c r="Z27" s="23">
        <v>0.37760823806204102</v>
      </c>
      <c r="AA27" s="23">
        <v>-1.2841854348439301</v>
      </c>
      <c r="AB27" s="23">
        <v>-1.22025396337535</v>
      </c>
      <c r="AC27" s="23">
        <v>-1.1519276477967899</v>
      </c>
      <c r="AD27" s="23">
        <v>-0.298638199346279</v>
      </c>
      <c r="AE27" s="23">
        <v>-0.221068014638063</v>
      </c>
      <c r="AF27" s="23">
        <v>-0.13595089145690201</v>
      </c>
      <c r="AG27" s="23">
        <v>-1.23924314791038</v>
      </c>
      <c r="AH27" s="23">
        <v>-1.1552982884093801</v>
      </c>
      <c r="AI27" s="23">
        <v>-1.066286180529</v>
      </c>
      <c r="AJ27" s="23">
        <v>2.03854310313673E-2</v>
      </c>
      <c r="AK27" s="23">
        <v>0.12583192701733301</v>
      </c>
      <c r="AL27" s="23">
        <v>0.24744461649999699</v>
      </c>
      <c r="AM27" s="23">
        <v>-0.51977521232045898</v>
      </c>
      <c r="AN27" s="23">
        <v>-0.46373253489004901</v>
      </c>
      <c r="AO27" s="23">
        <v>-0.41463737928073502</v>
      </c>
      <c r="AP27" s="1">
        <v>100</v>
      </c>
      <c r="AQ27" s="2">
        <v>20</v>
      </c>
      <c r="AR27" s="2">
        <v>28</v>
      </c>
      <c r="AS27" s="2">
        <v>52</v>
      </c>
      <c r="AT27" s="3">
        <v>800</v>
      </c>
    </row>
    <row r="28" spans="1:46">
      <c r="A28" s="1">
        <v>2</v>
      </c>
      <c r="B28" s="2">
        <v>106</v>
      </c>
      <c r="C28" s="23">
        <v>0.58036169030161999</v>
      </c>
      <c r="D28" s="23">
        <v>0.64484533374839403</v>
      </c>
      <c r="E28" s="23">
        <v>0.709693664656874</v>
      </c>
      <c r="F28" s="23">
        <v>1.1695360114795299</v>
      </c>
      <c r="G28" s="23">
        <v>1.22666182349166</v>
      </c>
      <c r="H28" s="23">
        <v>1.27811987134078</v>
      </c>
      <c r="I28" s="23">
        <v>0.43517427844144602</v>
      </c>
      <c r="J28" s="23">
        <v>0.50740940578108096</v>
      </c>
      <c r="K28" s="23">
        <v>0.585197101873835</v>
      </c>
      <c r="L28" s="23">
        <v>-0.35773931466013098</v>
      </c>
      <c r="M28" s="23">
        <v>-0.275752809691514</v>
      </c>
      <c r="N28" s="23">
        <v>-0.19126515158469601</v>
      </c>
      <c r="O28" s="23">
        <v>0.73147430722882301</v>
      </c>
      <c r="P28" s="23">
        <v>0.81831138337699905</v>
      </c>
      <c r="Q28" s="23">
        <v>0.90529211485837302</v>
      </c>
      <c r="R28" s="23">
        <v>1.72029585244253</v>
      </c>
      <c r="S28" s="23">
        <v>1.78562904166275</v>
      </c>
      <c r="T28" s="23">
        <v>1.84845875169385</v>
      </c>
      <c r="U28" s="23">
        <v>0.81533916203773604</v>
      </c>
      <c r="V28" s="23">
        <v>0.92834250485652403</v>
      </c>
      <c r="W28" s="23">
        <v>1.0554780260358401</v>
      </c>
      <c r="X28" s="23">
        <v>4.42790540308724E-2</v>
      </c>
      <c r="Y28" s="23">
        <v>0.20819548334886301</v>
      </c>
      <c r="Z28" s="23">
        <v>0.40863856678993399</v>
      </c>
      <c r="AA28" s="23">
        <v>-1.11837679478038</v>
      </c>
      <c r="AB28" s="23">
        <v>-1.05638030668849</v>
      </c>
      <c r="AC28" s="23">
        <v>-0.99087807449552101</v>
      </c>
      <c r="AD28" s="23">
        <v>-3.5599421313696901E-2</v>
      </c>
      <c r="AE28" s="23">
        <v>1.76441046807101E-2</v>
      </c>
      <c r="AF28" s="23">
        <v>7.0477363343386001E-2</v>
      </c>
      <c r="AG28" s="23">
        <v>-0.87835592081123604</v>
      </c>
      <c r="AH28" s="23">
        <v>-0.79460711535887296</v>
      </c>
      <c r="AI28" s="23">
        <v>-0.71093366527184498</v>
      </c>
      <c r="AJ28" s="23">
        <v>0.42590961392009802</v>
      </c>
      <c r="AK28" s="23">
        <v>0.53083776458964704</v>
      </c>
      <c r="AL28" s="23">
        <v>0.636376126602201</v>
      </c>
      <c r="AM28" s="23">
        <v>-0.561252219040689</v>
      </c>
      <c r="AN28" s="23">
        <v>-0.48587421806918202</v>
      </c>
      <c r="AO28" s="23">
        <v>-0.40744482251158198</v>
      </c>
      <c r="AP28" s="1">
        <v>76</v>
      </c>
      <c r="AQ28" s="2">
        <v>14</v>
      </c>
      <c r="AR28" s="2">
        <v>30</v>
      </c>
      <c r="AS28" s="2">
        <v>32</v>
      </c>
      <c r="AT28" s="3">
        <v>100</v>
      </c>
    </row>
    <row r="29" spans="1:46">
      <c r="A29" s="1">
        <v>2</v>
      </c>
      <c r="B29" s="2">
        <v>98</v>
      </c>
      <c r="C29" s="23">
        <v>0.79073127691920997</v>
      </c>
      <c r="D29" s="23">
        <v>0.86272544980840904</v>
      </c>
      <c r="E29" s="23">
        <v>0.93216058147408898</v>
      </c>
      <c r="F29" s="23">
        <v>1.15421893275712</v>
      </c>
      <c r="G29" s="23">
        <v>1.20999855104388</v>
      </c>
      <c r="H29" s="23">
        <v>1.2696677172886399</v>
      </c>
      <c r="I29" s="23">
        <v>0.63427913731990304</v>
      </c>
      <c r="J29" s="23">
        <v>0.70928658845047199</v>
      </c>
      <c r="K29" s="23">
        <v>0.79578524958382701</v>
      </c>
      <c r="L29" s="23">
        <v>-0.38134924558043598</v>
      </c>
      <c r="M29" s="23">
        <v>-0.298787265715104</v>
      </c>
      <c r="N29" s="23">
        <v>-0.21443279246965899</v>
      </c>
      <c r="O29" s="23">
        <v>0.738625212462517</v>
      </c>
      <c r="P29" s="23">
        <v>0.79505295885242</v>
      </c>
      <c r="Q29" s="23">
        <v>0.85100332931290701</v>
      </c>
      <c r="R29" s="23">
        <v>1.3403962029977801</v>
      </c>
      <c r="S29" s="23">
        <v>1.41925171241737</v>
      </c>
      <c r="T29" s="23">
        <v>1.4981133892193701</v>
      </c>
      <c r="U29" s="23">
        <v>0.52370751835825502</v>
      </c>
      <c r="V29" s="23">
        <v>0.59086378387065297</v>
      </c>
      <c r="W29" s="23">
        <v>0.65629001433089995</v>
      </c>
      <c r="X29" s="23"/>
      <c r="Y29" s="23"/>
      <c r="Z29" s="23"/>
      <c r="AA29" s="23">
        <v>-0.70010066354869105</v>
      </c>
      <c r="AB29" s="23">
        <v>-0.64096678231489002</v>
      </c>
      <c r="AC29" s="23">
        <v>-0.589048984457472</v>
      </c>
      <c r="AD29" s="23">
        <v>3.9144774276203803E-2</v>
      </c>
      <c r="AE29" s="23">
        <v>0.103057996473265</v>
      </c>
      <c r="AF29" s="23">
        <v>0.16971422281784301</v>
      </c>
      <c r="AG29" s="23">
        <v>-0.383412627532977</v>
      </c>
      <c r="AH29" s="23">
        <v>-0.29217021408648203</v>
      </c>
      <c r="AI29" s="23">
        <v>-0.197711807847683</v>
      </c>
      <c r="AJ29" s="23">
        <v>0.55221240839937702</v>
      </c>
      <c r="AK29" s="23">
        <v>0.68654206858242195</v>
      </c>
      <c r="AL29" s="23">
        <v>0.83948633159980801</v>
      </c>
      <c r="AM29" s="23">
        <v>-0.425725523251959</v>
      </c>
      <c r="AN29" s="23">
        <v>-0.37112631997336099</v>
      </c>
      <c r="AO29" s="23">
        <v>-0.31789332763811301</v>
      </c>
      <c r="AP29" s="1">
        <v>48</v>
      </c>
      <c r="AQ29" s="2">
        <v>13</v>
      </c>
      <c r="AR29" s="2">
        <v>11</v>
      </c>
      <c r="AS29" s="2">
        <v>24</v>
      </c>
      <c r="AT29" s="3">
        <v>200</v>
      </c>
    </row>
    <row r="30" spans="1:46">
      <c r="A30" s="1">
        <v>2</v>
      </c>
      <c r="B30" s="2">
        <v>105</v>
      </c>
      <c r="C30" s="23">
        <v>0.61968044599652194</v>
      </c>
      <c r="D30" s="23">
        <v>0.67358658270302196</v>
      </c>
      <c r="E30" s="23">
        <v>0.72505106144331699</v>
      </c>
      <c r="F30" s="23">
        <v>1.2075377218708501</v>
      </c>
      <c r="G30" s="23">
        <v>1.2678932470911399</v>
      </c>
      <c r="H30" s="23">
        <v>1.3267109239377499</v>
      </c>
      <c r="I30" s="23">
        <v>0.50067239673707498</v>
      </c>
      <c r="J30" s="23">
        <v>0.56851898077121599</v>
      </c>
      <c r="K30" s="23">
        <v>0.64530975476274799</v>
      </c>
      <c r="L30" s="23">
        <v>-0.29045374277382902</v>
      </c>
      <c r="M30" s="23">
        <v>-0.207842195023067</v>
      </c>
      <c r="N30" s="23">
        <v>-0.10314380931534201</v>
      </c>
      <c r="O30" s="23">
        <v>0.89432680471964998</v>
      </c>
      <c r="P30" s="23">
        <v>0.94846901167620201</v>
      </c>
      <c r="Q30" s="23">
        <v>1.0017373880665099</v>
      </c>
      <c r="R30" s="23">
        <v>1.5870841059693299</v>
      </c>
      <c r="S30" s="23">
        <v>1.6416250450394401</v>
      </c>
      <c r="T30" s="23">
        <v>1.69534812530391</v>
      </c>
      <c r="U30" s="23">
        <v>0.81761796688178801</v>
      </c>
      <c r="V30" s="23">
        <v>0.89111264017361003</v>
      </c>
      <c r="W30" s="23">
        <v>0.96939934167320796</v>
      </c>
      <c r="X30" s="23">
        <v>-0.20039419303212899</v>
      </c>
      <c r="Y30" s="23">
        <v>-0.110700259709405</v>
      </c>
      <c r="Z30" s="23">
        <v>-3.6527248361765698E-3</v>
      </c>
      <c r="AA30" s="23">
        <v>-1.0219444256867001</v>
      </c>
      <c r="AB30" s="23">
        <v>-0.96429792534960601</v>
      </c>
      <c r="AC30" s="23">
        <v>-0.909327153491575</v>
      </c>
      <c r="AD30" s="23">
        <v>-0.105021361903506</v>
      </c>
      <c r="AE30" s="23">
        <v>0.108953851896365</v>
      </c>
      <c r="AF30" s="23">
        <v>0.309024838251788</v>
      </c>
      <c r="AG30" s="23">
        <v>-0.82315517860620302</v>
      </c>
      <c r="AH30" s="23">
        <v>-0.61259415919140003</v>
      </c>
      <c r="AI30" s="23">
        <v>-0.359659690112272</v>
      </c>
      <c r="AJ30" s="23">
        <v>0.27135488788928303</v>
      </c>
      <c r="AK30" s="23">
        <v>0.70293344298000504</v>
      </c>
      <c r="AL30" s="23">
        <v>1.1875001855988201</v>
      </c>
      <c r="AM30" s="23">
        <v>-0.60773877165540002</v>
      </c>
      <c r="AN30" s="23">
        <v>-0.52965657388926801</v>
      </c>
      <c r="AO30" s="23">
        <v>-0.45346404218449499</v>
      </c>
      <c r="AP30" s="1">
        <v>69</v>
      </c>
      <c r="AQ30" s="2">
        <v>14</v>
      </c>
      <c r="AR30" s="2">
        <v>20</v>
      </c>
      <c r="AS30" s="2">
        <v>35</v>
      </c>
      <c r="AT30" s="3">
        <v>400</v>
      </c>
    </row>
    <row r="31" spans="1:46">
      <c r="A31" s="1">
        <v>2</v>
      </c>
      <c r="B31" s="2">
        <v>100</v>
      </c>
      <c r="C31" s="23">
        <v>0.61204554421419299</v>
      </c>
      <c r="D31" s="23">
        <v>0.67257353737786896</v>
      </c>
      <c r="E31" s="23">
        <v>0.73299516123634401</v>
      </c>
      <c r="F31" s="23">
        <v>1.3306501170135501</v>
      </c>
      <c r="G31" s="23">
        <v>1.3808893120701</v>
      </c>
      <c r="H31" s="23">
        <v>1.43201190622292</v>
      </c>
      <c r="I31" s="23">
        <v>0.59372177840208196</v>
      </c>
      <c r="J31" s="23">
        <v>0.68031261779990204</v>
      </c>
      <c r="K31" s="23">
        <v>0.77235545854068999</v>
      </c>
      <c r="L31" s="23">
        <v>-0.110726204275942</v>
      </c>
      <c r="M31" s="23">
        <v>8.9410283208668801E-3</v>
      </c>
      <c r="N31" s="23">
        <v>0.14133884959132301</v>
      </c>
      <c r="O31" s="23">
        <v>0.58120078300230804</v>
      </c>
      <c r="P31" s="23">
        <v>0.63186782249041895</v>
      </c>
      <c r="Q31" s="23">
        <v>0.68490192666369598</v>
      </c>
      <c r="R31" s="23">
        <v>1.6665285602384601</v>
      </c>
      <c r="S31" s="23">
        <v>1.7169999055535501</v>
      </c>
      <c r="T31" s="23">
        <v>1.7694691754821401</v>
      </c>
      <c r="U31" s="23">
        <v>0.57352517829373495</v>
      </c>
      <c r="V31" s="23">
        <v>0.64602469599721202</v>
      </c>
      <c r="W31" s="23">
        <v>0.73061851695007596</v>
      </c>
      <c r="X31" s="23">
        <v>-7.2126563863264603E-2</v>
      </c>
      <c r="Y31" s="23">
        <v>3.3281249610912403E-2</v>
      </c>
      <c r="Z31" s="23">
        <v>0.16927711410277199</v>
      </c>
      <c r="AA31" s="23">
        <v>-1.08278919084111</v>
      </c>
      <c r="AB31" s="23">
        <v>-0.74530539460679401</v>
      </c>
      <c r="AC31" s="23">
        <v>-0.419474091965226</v>
      </c>
      <c r="AD31" s="23">
        <v>-0.52473528762612998</v>
      </c>
      <c r="AE31" s="23">
        <v>-0.30806198545529101</v>
      </c>
      <c r="AF31" s="23">
        <v>-0.101931047550072</v>
      </c>
      <c r="AG31" s="23">
        <v>-1.1007701368980001</v>
      </c>
      <c r="AH31" s="23">
        <v>-0.73769182282073997</v>
      </c>
      <c r="AI31" s="23">
        <v>-0.35660482647701403</v>
      </c>
      <c r="AJ31" s="23">
        <v>-0.17337208061874601</v>
      </c>
      <c r="AK31" s="23">
        <v>2.3835587891889599E-2</v>
      </c>
      <c r="AL31" s="23">
        <v>0.33451261721402598</v>
      </c>
      <c r="AM31" s="23">
        <v>-0.60480984537149496</v>
      </c>
      <c r="AN31" s="23">
        <v>-0.54643958478964505</v>
      </c>
      <c r="AO31" s="23">
        <v>-0.47737072541497899</v>
      </c>
      <c r="AP31" s="1">
        <v>67</v>
      </c>
      <c r="AQ31" s="2">
        <v>18</v>
      </c>
      <c r="AR31" s="2">
        <v>21</v>
      </c>
      <c r="AS31" s="2">
        <v>28</v>
      </c>
      <c r="AT31" s="3">
        <v>400</v>
      </c>
    </row>
    <row r="32" spans="1:46">
      <c r="A32" s="1">
        <v>2</v>
      </c>
      <c r="B32" s="2">
        <v>101</v>
      </c>
      <c r="C32" s="23">
        <v>0.56026014984151196</v>
      </c>
      <c r="D32" s="23">
        <v>0.61717833697786295</v>
      </c>
      <c r="E32" s="23">
        <v>0.67502884281664399</v>
      </c>
      <c r="F32" s="23">
        <v>1.28812927753493</v>
      </c>
      <c r="G32" s="23">
        <v>1.3374473000267499</v>
      </c>
      <c r="H32" s="23">
        <v>1.388846611625</v>
      </c>
      <c r="I32" s="23">
        <v>0.48726322352772</v>
      </c>
      <c r="J32" s="23">
        <v>0.57329532050440601</v>
      </c>
      <c r="K32" s="23">
        <v>0.65880859921212798</v>
      </c>
      <c r="L32" s="23">
        <v>-0.19403978124951399</v>
      </c>
      <c r="M32" s="23">
        <v>-9.1603547318443501E-2</v>
      </c>
      <c r="N32" s="23">
        <v>3.5272644427045002E-2</v>
      </c>
      <c r="O32" s="23">
        <v>0.43324272822448401</v>
      </c>
      <c r="P32" s="23">
        <v>0.49480678924760102</v>
      </c>
      <c r="Q32" s="23">
        <v>0.55021570570992995</v>
      </c>
      <c r="R32" s="23">
        <v>1.7532524753133301</v>
      </c>
      <c r="S32" s="23">
        <v>1.8080446042591301</v>
      </c>
      <c r="T32" s="23">
        <v>1.86780506401261</v>
      </c>
      <c r="U32" s="23">
        <v>0.53383027005154604</v>
      </c>
      <c r="V32" s="23">
        <v>0.63762583283070795</v>
      </c>
      <c r="W32" s="23">
        <v>0.74611205664680702</v>
      </c>
      <c r="X32" s="23">
        <v>0.13335975507457901</v>
      </c>
      <c r="Y32" s="23">
        <v>0.28744391222952198</v>
      </c>
      <c r="Z32" s="23">
        <v>0.46907966143226598</v>
      </c>
      <c r="AA32" s="23">
        <v>-0.59126812960425601</v>
      </c>
      <c r="AB32" s="23">
        <v>-0.51977036154199996</v>
      </c>
      <c r="AC32" s="23">
        <v>-0.44952630562361701</v>
      </c>
      <c r="AD32" s="23">
        <v>6.8021687250633206E-2</v>
      </c>
      <c r="AE32" s="23">
        <v>0.126193647536125</v>
      </c>
      <c r="AF32" s="23">
        <v>0.183651634580867</v>
      </c>
      <c r="AG32" s="23">
        <v>-0.24285155807515399</v>
      </c>
      <c r="AH32" s="23">
        <v>-0.148276638906574</v>
      </c>
      <c r="AI32" s="23">
        <v>-4.0287049985159702E-2</v>
      </c>
      <c r="AJ32" s="23">
        <v>0.61155581666203096</v>
      </c>
      <c r="AK32" s="23">
        <v>0.74483313025463604</v>
      </c>
      <c r="AL32" s="23">
        <v>0.89531357355775498</v>
      </c>
      <c r="AM32" s="23">
        <v>-0.49776825600950297</v>
      </c>
      <c r="AN32" s="23">
        <v>-0.43713779322134799</v>
      </c>
      <c r="AO32" s="23">
        <v>-0.37918201112655803</v>
      </c>
      <c r="AP32" s="1">
        <v>59</v>
      </c>
      <c r="AQ32" s="2">
        <v>13</v>
      </c>
      <c r="AR32" s="2">
        <v>14</v>
      </c>
      <c r="AS32" s="2">
        <v>32</v>
      </c>
      <c r="AT32" s="3">
        <v>750</v>
      </c>
    </row>
    <row r="33" spans="1:46">
      <c r="A33" s="1">
        <v>2</v>
      </c>
      <c r="B33" s="2">
        <v>112</v>
      </c>
      <c r="C33" s="23">
        <v>1.07445854074254</v>
      </c>
      <c r="D33" s="23">
        <v>1.1283040923709899</v>
      </c>
      <c r="E33" s="23">
        <v>1.18282095549467</v>
      </c>
      <c r="F33" s="23">
        <v>1.2374040614817401</v>
      </c>
      <c r="G33" s="23">
        <v>1.2911450831819</v>
      </c>
      <c r="H33" s="23">
        <v>1.34801476303129</v>
      </c>
      <c r="I33" s="23">
        <v>0.97814906380316602</v>
      </c>
      <c r="J33" s="23">
        <v>1.0469314963740799</v>
      </c>
      <c r="K33" s="23">
        <v>1.1231619093672001</v>
      </c>
      <c r="L33" s="23">
        <v>-0.25915765988049799</v>
      </c>
      <c r="M33" s="23">
        <v>-0.16592642810035599</v>
      </c>
      <c r="N33" s="23">
        <v>-4.7966083144334599E-2</v>
      </c>
      <c r="O33" s="23">
        <v>0.81800473847562105</v>
      </c>
      <c r="P33" s="23">
        <v>0.87771379306907704</v>
      </c>
      <c r="Q33" s="23">
        <v>0.939034182600328</v>
      </c>
      <c r="R33" s="23">
        <v>1.5109269748184699</v>
      </c>
      <c r="S33" s="23">
        <v>1.5725600766180801</v>
      </c>
      <c r="T33" s="23">
        <v>1.63423026257063</v>
      </c>
      <c r="U33" s="23">
        <v>0.69805656371482505</v>
      </c>
      <c r="V33" s="23">
        <v>0.76753534367623599</v>
      </c>
      <c r="W33" s="23">
        <v>0.84397771326146898</v>
      </c>
      <c r="X33" s="23">
        <v>-0.312909836939194</v>
      </c>
      <c r="Y33" s="23">
        <v>-0.23229558041831799</v>
      </c>
      <c r="Z33" s="23">
        <v>-0.124841971689784</v>
      </c>
      <c r="AA33" s="23">
        <v>-0.88214032862601099</v>
      </c>
      <c r="AB33" s="23">
        <v>-0.82353814397690495</v>
      </c>
      <c r="AC33" s="23">
        <v>-0.766993890890172</v>
      </c>
      <c r="AD33" s="23">
        <v>0.21611067276447701</v>
      </c>
      <c r="AE33" s="23">
        <v>0.26853898910807</v>
      </c>
      <c r="AF33" s="23">
        <v>0.32317793693832297</v>
      </c>
      <c r="AG33" s="23">
        <v>-0.35883324041267001</v>
      </c>
      <c r="AH33" s="23">
        <v>-0.27863583608651998</v>
      </c>
      <c r="AI33" s="23">
        <v>-0.20038364310533899</v>
      </c>
      <c r="AJ33" s="23">
        <v>0.95073624800440704</v>
      </c>
      <c r="AK33" s="23">
        <v>1.0877416020250801</v>
      </c>
      <c r="AL33" s="23">
        <v>1.19709465402812</v>
      </c>
      <c r="AM33" s="23">
        <v>-0.78683462711194496</v>
      </c>
      <c r="AN33" s="23">
        <v>-0.70760846180338699</v>
      </c>
      <c r="AO33" s="23">
        <v>-0.62842707746440096</v>
      </c>
      <c r="AP33" s="1">
        <v>61</v>
      </c>
      <c r="AQ33" s="2">
        <v>15</v>
      </c>
      <c r="AR33" s="2">
        <v>16</v>
      </c>
      <c r="AS33" s="2">
        <v>30</v>
      </c>
      <c r="AT33" s="3">
        <v>1066</v>
      </c>
    </row>
    <row r="34" spans="1:46">
      <c r="A34" s="1">
        <v>2</v>
      </c>
      <c r="B34" s="2">
        <v>112</v>
      </c>
      <c r="C34" s="23">
        <v>0.24771390554259401</v>
      </c>
      <c r="D34" s="23">
        <v>0.29732579726432601</v>
      </c>
      <c r="E34" s="23">
        <v>0.35432554735159699</v>
      </c>
      <c r="F34" s="23">
        <v>1.2068249757974301</v>
      </c>
      <c r="G34" s="23">
        <v>1.2579357939025899</v>
      </c>
      <c r="H34" s="23">
        <v>1.3115236075315</v>
      </c>
      <c r="I34" s="23">
        <v>0.11697063262346</v>
      </c>
      <c r="J34" s="23">
        <v>0.18526795033767501</v>
      </c>
      <c r="K34" s="23">
        <v>0.263394996653734</v>
      </c>
      <c r="L34" s="23">
        <v>-0.31100498400957699</v>
      </c>
      <c r="M34" s="23">
        <v>-0.22407872629751899</v>
      </c>
      <c r="N34" s="23">
        <v>-0.11857837505874801</v>
      </c>
      <c r="O34" s="23">
        <v>0.384497424404176</v>
      </c>
      <c r="P34" s="23">
        <v>0.43479411549464902</v>
      </c>
      <c r="Q34" s="23">
        <v>0.487881048318698</v>
      </c>
      <c r="R34" s="23">
        <v>1.82931208301204</v>
      </c>
      <c r="S34" s="23">
        <v>1.88386431267044</v>
      </c>
      <c r="T34" s="23">
        <v>1.9356552554787201</v>
      </c>
      <c r="U34" s="23">
        <v>0.58618888967217797</v>
      </c>
      <c r="V34" s="23">
        <v>0.69392139444674505</v>
      </c>
      <c r="W34" s="23">
        <v>0.80974731411640399</v>
      </c>
      <c r="X34" s="23">
        <v>0.33570865003772099</v>
      </c>
      <c r="Y34" s="23">
        <v>0.516106483080784</v>
      </c>
      <c r="Z34" s="23">
        <v>0.72271698236095305</v>
      </c>
      <c r="AA34" s="23">
        <v>-0.55177885275398797</v>
      </c>
      <c r="AB34" s="23">
        <v>-0.499672600386115</v>
      </c>
      <c r="AC34" s="23">
        <v>-0.44431774491158799</v>
      </c>
      <c r="AD34" s="23">
        <v>-8.8656842498882796E-2</v>
      </c>
      <c r="AE34" s="23">
        <v>-3.4757088705681602E-2</v>
      </c>
      <c r="AF34" s="23">
        <v>2.3275868379612701E-2</v>
      </c>
      <c r="AG34" s="23">
        <v>-0.35900500062981899</v>
      </c>
      <c r="AH34" s="23">
        <v>-0.29124475495829399</v>
      </c>
      <c r="AI34" s="23">
        <v>-0.214842931452041</v>
      </c>
      <c r="AJ34" s="23">
        <v>0.334605944212434</v>
      </c>
      <c r="AK34" s="23">
        <v>0.42341065802938599</v>
      </c>
      <c r="AL34" s="23">
        <v>0.52305613425938702</v>
      </c>
      <c r="AM34" s="23">
        <v>-0.71177762462552197</v>
      </c>
      <c r="AN34" s="23">
        <v>-0.65724829971826304</v>
      </c>
      <c r="AO34" s="23">
        <v>-0.60603677459690597</v>
      </c>
      <c r="AP34" s="1">
        <v>61</v>
      </c>
      <c r="AQ34" s="2">
        <v>21</v>
      </c>
      <c r="AR34" s="2">
        <v>11</v>
      </c>
      <c r="AS34" s="2">
        <v>29</v>
      </c>
      <c r="AT34" s="3">
        <v>150</v>
      </c>
    </row>
    <row r="35" spans="1:46">
      <c r="A35" s="1">
        <v>2</v>
      </c>
      <c r="B35" s="2">
        <v>89</v>
      </c>
      <c r="C35" s="23">
        <v>0.51292951264350495</v>
      </c>
      <c r="D35" s="23">
        <v>0.567801547073986</v>
      </c>
      <c r="E35" s="23">
        <v>0.62777908633299395</v>
      </c>
      <c r="F35" s="23">
        <v>1.29844156979394</v>
      </c>
      <c r="G35" s="23">
        <v>1.35150485845197</v>
      </c>
      <c r="H35" s="23">
        <v>1.4002804346576001</v>
      </c>
      <c r="I35" s="23">
        <v>0.46464886861622401</v>
      </c>
      <c r="J35" s="23">
        <v>0.54396242329163602</v>
      </c>
      <c r="K35" s="23">
        <v>0.62571812845867403</v>
      </c>
      <c r="L35" s="23">
        <v>-0.15716965766494501</v>
      </c>
      <c r="M35" s="23">
        <v>-4.7466903992754501E-2</v>
      </c>
      <c r="N35" s="23">
        <v>6.9136831135182694E-2</v>
      </c>
      <c r="O35" s="23">
        <v>0.67345321989733298</v>
      </c>
      <c r="P35" s="23">
        <v>0.83793676864022604</v>
      </c>
      <c r="Q35" s="23">
        <v>0.99654042625547101</v>
      </c>
      <c r="R35" s="23">
        <v>1.31967303385005</v>
      </c>
      <c r="S35" s="23">
        <v>1.57080879157751</v>
      </c>
      <c r="T35" s="23">
        <v>1.8063110070369699</v>
      </c>
      <c r="U35" s="23">
        <v>0.517074555483656</v>
      </c>
      <c r="V35" s="23">
        <v>0.73538198057737403</v>
      </c>
      <c r="W35" s="23">
        <v>1.02147377750361</v>
      </c>
      <c r="X35" s="23">
        <v>-0.50516032907000696</v>
      </c>
      <c r="Y35" s="23">
        <v>-0.234307959764783</v>
      </c>
      <c r="Z35" s="23">
        <v>0.26824894498245799</v>
      </c>
      <c r="AA35" s="23">
        <v>-0.64130985137643604</v>
      </c>
      <c r="AB35" s="23">
        <v>-0.59078083240031198</v>
      </c>
      <c r="AC35" s="23">
        <v>-0.53786218447008305</v>
      </c>
      <c r="AD35" s="23">
        <v>-0.236222699417001</v>
      </c>
      <c r="AE35" s="23">
        <v>-0.18330134792458899</v>
      </c>
      <c r="AF35" s="23">
        <v>-0.13015316661781001</v>
      </c>
      <c r="AG35" s="23">
        <v>-0.56821798251756905</v>
      </c>
      <c r="AH35" s="23">
        <v>-0.50025917248104501</v>
      </c>
      <c r="AI35" s="23">
        <v>-0.43469878456297301</v>
      </c>
      <c r="AJ35" s="23">
        <v>0.101668039060811</v>
      </c>
      <c r="AK35" s="23">
        <v>0.17603404308634499</v>
      </c>
      <c r="AL35" s="23">
        <v>0.25123526350553499</v>
      </c>
      <c r="AM35" s="23">
        <v>-0.40664528303726499</v>
      </c>
      <c r="AN35" s="23">
        <v>-0.33419473142052503</v>
      </c>
      <c r="AO35" s="23">
        <v>-0.25322920736329702</v>
      </c>
      <c r="AP35" s="1">
        <v>40</v>
      </c>
      <c r="AQ35" s="2">
        <v>12</v>
      </c>
      <c r="AR35" s="2">
        <v>9</v>
      </c>
      <c r="AS35" s="2">
        <v>19</v>
      </c>
      <c r="AT35" s="3">
        <v>1000</v>
      </c>
    </row>
    <row r="36" spans="1:46">
      <c r="A36" s="1">
        <v>2</v>
      </c>
      <c r="B36" s="2">
        <v>111</v>
      </c>
      <c r="C36" s="23">
        <v>0.66402119825108497</v>
      </c>
      <c r="D36" s="23">
        <v>0.72075196770634398</v>
      </c>
      <c r="E36" s="23">
        <v>0.77380547589215698</v>
      </c>
      <c r="F36" s="23">
        <v>1.25195940051734</v>
      </c>
      <c r="G36" s="23">
        <v>1.3217772161830199</v>
      </c>
      <c r="H36" s="23">
        <v>1.39263908719702</v>
      </c>
      <c r="I36" s="23">
        <v>0.580951314473794</v>
      </c>
      <c r="J36" s="23">
        <v>0.66378613974978395</v>
      </c>
      <c r="K36" s="23">
        <v>0.75349029311813898</v>
      </c>
      <c r="L36" s="23">
        <v>-0.23177881912225501</v>
      </c>
      <c r="M36" s="23">
        <v>-0.109158769101974</v>
      </c>
      <c r="N36" s="23">
        <v>2.2297651261981698E-2</v>
      </c>
      <c r="O36" s="23">
        <v>0.694392545000031</v>
      </c>
      <c r="P36" s="23">
        <v>0.75783486533593802</v>
      </c>
      <c r="Q36" s="23">
        <v>0.82372495297500403</v>
      </c>
      <c r="R36" s="23">
        <v>1.6215325066592601</v>
      </c>
      <c r="S36" s="23">
        <v>1.6750626737909899</v>
      </c>
      <c r="T36" s="23">
        <v>1.72862318358119</v>
      </c>
      <c r="U36" s="23">
        <v>0.64477917932264905</v>
      </c>
      <c r="V36" s="23">
        <v>0.73015381496663201</v>
      </c>
      <c r="W36" s="23">
        <v>0.818021997497556</v>
      </c>
      <c r="X36" s="23">
        <v>-0.15721572053889199</v>
      </c>
      <c r="Y36" s="23">
        <v>-5.4083076388142602E-2</v>
      </c>
      <c r="Z36" s="23">
        <v>6.3653671444090107E-2</v>
      </c>
      <c r="AA36" s="23">
        <v>-0.85937878664116596</v>
      </c>
      <c r="AB36" s="23">
        <v>-0.80524613847992899</v>
      </c>
      <c r="AC36" s="23">
        <v>-0.750139555895739</v>
      </c>
      <c r="AD36" s="23">
        <v>-0.32511026823496703</v>
      </c>
      <c r="AE36" s="23">
        <v>-0.262582586911562</v>
      </c>
      <c r="AF36" s="23">
        <v>-0.20266684703316501</v>
      </c>
      <c r="AG36" s="23">
        <v>-0.83847526253025095</v>
      </c>
      <c r="AH36" s="23">
        <v>-0.77100261596476105</v>
      </c>
      <c r="AI36" s="23">
        <v>-0.70381722877902697</v>
      </c>
      <c r="AJ36" s="23">
        <v>-1.7931938698899901E-2</v>
      </c>
      <c r="AK36" s="23">
        <v>6.4360573835925805E-2</v>
      </c>
      <c r="AL36" s="23">
        <v>0.15184786081997001</v>
      </c>
      <c r="AM36" s="23">
        <v>-0.65242039768901205</v>
      </c>
      <c r="AN36" s="23">
        <v>-0.58362130583494698</v>
      </c>
      <c r="AO36" s="23">
        <v>-0.512939180077289</v>
      </c>
      <c r="AP36" s="1">
        <v>42</v>
      </c>
      <c r="AQ36" s="2">
        <v>7</v>
      </c>
      <c r="AR36" s="2">
        <v>14</v>
      </c>
      <c r="AS36" s="2">
        <v>21</v>
      </c>
      <c r="AT36" s="3">
        <v>200</v>
      </c>
    </row>
    <row r="37" spans="1:46">
      <c r="A37" s="1">
        <v>2</v>
      </c>
      <c r="B37" s="2">
        <v>86</v>
      </c>
      <c r="C37" s="23">
        <v>0.33486347156191798</v>
      </c>
      <c r="D37" s="23">
        <v>0.38535250010404098</v>
      </c>
      <c r="E37" s="23">
        <v>0.43874910842477999</v>
      </c>
      <c r="F37" s="23">
        <v>1.3689536247957499</v>
      </c>
      <c r="G37" s="23">
        <v>1.42810436800398</v>
      </c>
      <c r="H37" s="23">
        <v>1.4931359474769901</v>
      </c>
      <c r="I37" s="23">
        <v>0.36911991891499202</v>
      </c>
      <c r="J37" s="23">
        <v>0.46139413097030502</v>
      </c>
      <c r="K37" s="23">
        <v>0.56258367409270105</v>
      </c>
      <c r="L37" s="23">
        <v>-1.10936534574599E-2</v>
      </c>
      <c r="M37" s="23">
        <v>0.13951024186698399</v>
      </c>
      <c r="N37" s="23">
        <v>0.33680199865215499</v>
      </c>
      <c r="O37" s="23">
        <v>0.78123173084499298</v>
      </c>
      <c r="P37" s="23">
        <v>0.82947372343569703</v>
      </c>
      <c r="Q37" s="23">
        <v>0.88468443116389694</v>
      </c>
      <c r="R37" s="23">
        <v>1.78425648063348</v>
      </c>
      <c r="S37" s="23">
        <v>1.8359757712529501</v>
      </c>
      <c r="T37" s="23">
        <v>1.8852929550542199</v>
      </c>
      <c r="U37" s="23">
        <v>0.91492305787777894</v>
      </c>
      <c r="V37" s="23">
        <v>1.01487041871054</v>
      </c>
      <c r="W37" s="23">
        <v>1.1216726019613099</v>
      </c>
      <c r="X37" s="23">
        <v>0.216669230208068</v>
      </c>
      <c r="Y37" s="23">
        <v>0.37043946459034599</v>
      </c>
      <c r="Z37" s="23">
        <v>0.54802843149321301</v>
      </c>
      <c r="AA37" s="23">
        <v>-0.96134039275086802</v>
      </c>
      <c r="AB37" s="23">
        <v>-0.91208573472488996</v>
      </c>
      <c r="AC37" s="23">
        <v>-0.85781651563553096</v>
      </c>
      <c r="AD37" s="23">
        <v>-0.19732235822160199</v>
      </c>
      <c r="AE37" s="23">
        <v>-0.133122372746732</v>
      </c>
      <c r="AF37" s="23">
        <v>-7.4869212671388505E-2</v>
      </c>
      <c r="AG37" s="23">
        <v>-0.85654515988735103</v>
      </c>
      <c r="AH37" s="23">
        <v>-0.78554947114165996</v>
      </c>
      <c r="AI37" s="23">
        <v>-0.71669257537482201</v>
      </c>
      <c r="AJ37" s="23">
        <v>0.169926780567696</v>
      </c>
      <c r="AK37" s="23">
        <v>0.25908723648894599</v>
      </c>
      <c r="AL37" s="23">
        <v>0.351542291589518</v>
      </c>
      <c r="AM37" s="23">
        <v>-0.52523875767463202</v>
      </c>
      <c r="AN37" s="23">
        <v>-0.46922159476994502</v>
      </c>
      <c r="AO37" s="23">
        <v>-0.41107105338901201</v>
      </c>
      <c r="AP37" s="1">
        <v>63</v>
      </c>
      <c r="AQ37" s="2">
        <v>15</v>
      </c>
      <c r="AR37" s="2">
        <v>16</v>
      </c>
      <c r="AS37" s="2">
        <v>32</v>
      </c>
      <c r="AT37" s="3">
        <v>1200</v>
      </c>
    </row>
    <row r="38" spans="1:46">
      <c r="A38" s="1">
        <v>2</v>
      </c>
      <c r="B38" s="2">
        <v>101</v>
      </c>
      <c r="C38" s="23">
        <v>0.99936591397823804</v>
      </c>
      <c r="D38" s="23">
        <v>1.06095604386899</v>
      </c>
      <c r="E38" s="23">
        <v>1.1211100135563901</v>
      </c>
      <c r="F38" s="23">
        <v>1.1449369009804899</v>
      </c>
      <c r="G38" s="23">
        <v>1.2291902400591399</v>
      </c>
      <c r="H38" s="23">
        <v>1.3089132800268799</v>
      </c>
      <c r="I38" s="23">
        <v>0.84440710521527695</v>
      </c>
      <c r="J38" s="23">
        <v>0.92458606270385102</v>
      </c>
      <c r="K38" s="23">
        <v>1.01252638254849</v>
      </c>
      <c r="L38" s="23">
        <v>-0.38257536925247498</v>
      </c>
      <c r="M38" s="23">
        <v>-0.27320247735359499</v>
      </c>
      <c r="N38" s="23">
        <v>-0.141494398931271</v>
      </c>
      <c r="O38" s="23">
        <v>0.98105467356221698</v>
      </c>
      <c r="P38" s="23">
        <v>1.03836907383225</v>
      </c>
      <c r="Q38" s="23">
        <v>1.0946710615392401</v>
      </c>
      <c r="R38" s="23">
        <v>1.5256387585212201</v>
      </c>
      <c r="S38" s="23">
        <v>1.59186444189649</v>
      </c>
      <c r="T38" s="23">
        <v>1.6518113828941401</v>
      </c>
      <c r="U38" s="23">
        <v>0.86792265182137296</v>
      </c>
      <c r="V38" s="23">
        <v>0.93728496325607702</v>
      </c>
      <c r="W38" s="23">
        <v>1.01521737335587</v>
      </c>
      <c r="X38" s="23">
        <v>-0.28595114223766699</v>
      </c>
      <c r="Y38" s="23">
        <v>-0.20449534248818399</v>
      </c>
      <c r="Z38" s="23">
        <v>-0.105657415101661</v>
      </c>
      <c r="AA38" s="23">
        <v>-0.66578899489776899</v>
      </c>
      <c r="AB38" s="23">
        <v>-0.59462830113704301</v>
      </c>
      <c r="AC38" s="23">
        <v>-0.51339689873944305</v>
      </c>
      <c r="AD38" s="23">
        <v>-0.41406385765871501</v>
      </c>
      <c r="AE38" s="23">
        <v>-0.35951750852362402</v>
      </c>
      <c r="AF38" s="23">
        <v>-0.303649393745689</v>
      </c>
      <c r="AG38" s="23">
        <v>-0.69556987780366497</v>
      </c>
      <c r="AH38" s="23">
        <v>-0.61607922108496305</v>
      </c>
      <c r="AI38" s="23">
        <v>-0.53414273533992496</v>
      </c>
      <c r="AJ38" s="23">
        <v>-9.7755748753258695E-2</v>
      </c>
      <c r="AK38" s="23">
        <v>-4.4230101215012502E-2</v>
      </c>
      <c r="AL38" s="23">
        <v>1.5810010825472901E-2</v>
      </c>
      <c r="AM38" s="23">
        <v>-0.46071580768910703</v>
      </c>
      <c r="AN38" s="23">
        <v>-0.39758902381432298</v>
      </c>
      <c r="AO38" s="23">
        <v>-0.33931356949460101</v>
      </c>
      <c r="AP38" s="1">
        <v>64</v>
      </c>
      <c r="AQ38" s="2">
        <v>11</v>
      </c>
      <c r="AR38" s="2">
        <v>23</v>
      </c>
      <c r="AS38" s="2">
        <v>30</v>
      </c>
      <c r="AT38" s="3">
        <v>200</v>
      </c>
    </row>
    <row r="39" spans="1:46">
      <c r="A39" s="1">
        <v>2</v>
      </c>
      <c r="B39" s="2">
        <v>117</v>
      </c>
      <c r="C39" s="23">
        <v>0.33966963288719099</v>
      </c>
      <c r="D39" s="23">
        <v>0.40035093559555401</v>
      </c>
      <c r="E39" s="23">
        <v>0.46380992880901201</v>
      </c>
      <c r="F39" s="23">
        <v>1.2778045768195601</v>
      </c>
      <c r="G39" s="23">
        <v>1.35462123789698</v>
      </c>
      <c r="H39" s="23">
        <v>1.4381068834452999</v>
      </c>
      <c r="I39" s="23">
        <v>0.293903120840942</v>
      </c>
      <c r="J39" s="23">
        <v>0.387801744838975</v>
      </c>
      <c r="K39" s="23">
        <v>0.49625600645902901</v>
      </c>
      <c r="L39" s="23">
        <v>-0.18498168687802499</v>
      </c>
      <c r="M39" s="23">
        <v>-3.78438469272342E-2</v>
      </c>
      <c r="N39" s="23">
        <v>0.162328877920426</v>
      </c>
      <c r="O39" s="23">
        <v>0.66736685746836399</v>
      </c>
      <c r="P39" s="23">
        <v>0.72303310409471799</v>
      </c>
      <c r="Q39" s="23">
        <v>0.77578476908366401</v>
      </c>
      <c r="R39" s="23">
        <v>1.7528406860366601</v>
      </c>
      <c r="S39" s="23">
        <v>1.80496791008246</v>
      </c>
      <c r="T39" s="23">
        <v>1.8600072736406399</v>
      </c>
      <c r="U39" s="23">
        <v>0.763696571137364</v>
      </c>
      <c r="V39" s="23">
        <v>0.85480579822234803</v>
      </c>
      <c r="W39" s="23">
        <v>0.957692634177576</v>
      </c>
      <c r="X39" s="23">
        <v>0.117255293951669</v>
      </c>
      <c r="Y39" s="23">
        <v>0.26320374040712202</v>
      </c>
      <c r="Z39" s="23">
        <v>0.42966440591529598</v>
      </c>
      <c r="AA39" s="23">
        <v>-0.65513500111462897</v>
      </c>
      <c r="AB39" s="23">
        <v>-0.60307248028618199</v>
      </c>
      <c r="AC39" s="23">
        <v>-0.54474200013546403</v>
      </c>
      <c r="AD39" s="23">
        <v>-0.27360907870504603</v>
      </c>
      <c r="AE39" s="23">
        <v>-0.202168395231658</v>
      </c>
      <c r="AF39" s="23">
        <v>-0.124000095740275</v>
      </c>
      <c r="AG39" s="23">
        <v>-0.603839492148179</v>
      </c>
      <c r="AH39" s="23">
        <v>-0.52625432560751395</v>
      </c>
      <c r="AI39" s="23">
        <v>-0.442026684262051</v>
      </c>
      <c r="AJ39" s="23">
        <v>4.7489162217385798E-2</v>
      </c>
      <c r="AK39" s="23">
        <v>0.150932664005371</v>
      </c>
      <c r="AL39" s="23">
        <v>0.26481824603593002</v>
      </c>
      <c r="AM39" s="23">
        <v>-0.49234275618590501</v>
      </c>
      <c r="AN39" s="23">
        <v>-0.42542252142021197</v>
      </c>
      <c r="AO39" s="23">
        <v>-0.36310131144935298</v>
      </c>
      <c r="AP39" s="1">
        <v>47</v>
      </c>
      <c r="AQ39" s="2">
        <v>8</v>
      </c>
      <c r="AR39" s="2">
        <v>12</v>
      </c>
      <c r="AS39" s="2">
        <v>27</v>
      </c>
      <c r="AT39" s="3">
        <v>600</v>
      </c>
    </row>
    <row r="40" spans="1:46">
      <c r="A40" s="1">
        <v>2</v>
      </c>
      <c r="B40" s="2">
        <v>95</v>
      </c>
      <c r="C40" s="23">
        <v>0.188844638091728</v>
      </c>
      <c r="D40" s="23">
        <v>0.35350378585421799</v>
      </c>
      <c r="E40" s="23">
        <v>0.52350496762814502</v>
      </c>
      <c r="F40" s="23">
        <v>1.28221897487268</v>
      </c>
      <c r="G40" s="23">
        <v>1.3356549786923799</v>
      </c>
      <c r="H40" s="23">
        <v>1.3912423972438901</v>
      </c>
      <c r="I40" s="23">
        <v>0.14979953534191001</v>
      </c>
      <c r="J40" s="23">
        <v>0.30602832175419997</v>
      </c>
      <c r="K40" s="23">
        <v>0.481443540853706</v>
      </c>
      <c r="L40" s="23">
        <v>-0.18395782774335401</v>
      </c>
      <c r="M40" s="23">
        <v>-8.8140930446615307E-2</v>
      </c>
      <c r="N40" s="23">
        <v>2.9783785370600401E-2</v>
      </c>
      <c r="O40" s="23">
        <v>0.92358196753961397</v>
      </c>
      <c r="P40" s="23">
        <v>0.97601812524804998</v>
      </c>
      <c r="Q40" s="23">
        <v>1.0288775222320301</v>
      </c>
      <c r="R40" s="23">
        <v>1.59550582471666</v>
      </c>
      <c r="S40" s="23">
        <v>1.6560152147335501</v>
      </c>
      <c r="T40" s="23">
        <v>1.7169523636300801</v>
      </c>
      <c r="U40" s="23">
        <v>0.854370099958628</v>
      </c>
      <c r="V40" s="23">
        <v>0.92692331596494904</v>
      </c>
      <c r="W40" s="23">
        <v>1.0039751892923601</v>
      </c>
      <c r="X40" s="23">
        <v>-0.193492073829969</v>
      </c>
      <c r="Y40" s="23">
        <v>-9.2816101402067197E-2</v>
      </c>
      <c r="Z40" s="23">
        <v>3.12452860945624E-2</v>
      </c>
      <c r="AA40" s="23">
        <v>-0.77449302199515002</v>
      </c>
      <c r="AB40" s="23">
        <v>-0.72426688467669498</v>
      </c>
      <c r="AC40" s="23">
        <v>-0.67171689548359204</v>
      </c>
      <c r="AD40" s="23">
        <v>-0.33245772180185801</v>
      </c>
      <c r="AE40" s="23">
        <v>-0.27873384314636401</v>
      </c>
      <c r="AF40" s="23">
        <v>-0.228664035133118</v>
      </c>
      <c r="AG40" s="23">
        <v>-0.76266743483738297</v>
      </c>
      <c r="AH40" s="23">
        <v>-0.70387434811050797</v>
      </c>
      <c r="AI40" s="23">
        <v>-0.64580535014052898</v>
      </c>
      <c r="AJ40" s="23">
        <v>-1.0564049300647501E-2</v>
      </c>
      <c r="AK40" s="23">
        <v>4.77324322514492E-2</v>
      </c>
      <c r="AL40" s="23">
        <v>0.108810997273001</v>
      </c>
      <c r="AM40" s="23">
        <v>-0.55957042472672003</v>
      </c>
      <c r="AN40" s="23">
        <v>-0.50544792245992798</v>
      </c>
      <c r="AO40" s="23">
        <v>-0.44876030199318701</v>
      </c>
      <c r="AP40" s="1">
        <v>73</v>
      </c>
      <c r="AQ40" s="2">
        <v>16</v>
      </c>
      <c r="AR40" s="2">
        <v>25</v>
      </c>
      <c r="AS40" s="2">
        <v>32</v>
      </c>
      <c r="AT40" s="3">
        <v>150</v>
      </c>
    </row>
    <row r="41" spans="1:46">
      <c r="A41" s="1">
        <v>2</v>
      </c>
      <c r="B41" s="2">
        <v>84</v>
      </c>
      <c r="C41" s="23">
        <v>0.42714534394250298</v>
      </c>
      <c r="D41" s="23">
        <v>0.48818100275139797</v>
      </c>
      <c r="E41" s="23">
        <v>0.54094681572687298</v>
      </c>
      <c r="F41" s="23">
        <v>1.2765445537104401</v>
      </c>
      <c r="G41" s="23">
        <v>1.33457272846996</v>
      </c>
      <c r="H41" s="23">
        <v>1.39644529983237</v>
      </c>
      <c r="I41" s="23">
        <v>0.36554499888759301</v>
      </c>
      <c r="J41" s="23">
        <v>0.44591015018866298</v>
      </c>
      <c r="K41" s="23">
        <v>0.53347940131626803</v>
      </c>
      <c r="L41" s="23">
        <v>-0.206475591653838</v>
      </c>
      <c r="M41" s="23">
        <v>-8.6604999403649699E-2</v>
      </c>
      <c r="N41" s="23">
        <v>4.2612565539951602E-2</v>
      </c>
      <c r="O41" s="23">
        <v>0.56571719754399796</v>
      </c>
      <c r="P41" s="23">
        <v>0.61378394537166003</v>
      </c>
      <c r="Q41" s="23">
        <v>0.66386394258980896</v>
      </c>
      <c r="R41" s="23">
        <v>1.67979731485735</v>
      </c>
      <c r="S41" s="23">
        <v>1.7335910167583399</v>
      </c>
      <c r="T41" s="23">
        <v>1.7893615844255699</v>
      </c>
      <c r="U41" s="23">
        <v>0.575439572704605</v>
      </c>
      <c r="V41" s="23">
        <v>0.651216020598128</v>
      </c>
      <c r="W41" s="23">
        <v>0.73503596245946001</v>
      </c>
      <c r="X41" s="23">
        <v>-4.3081835055202501E-2</v>
      </c>
      <c r="Y41" s="23">
        <v>7.7410189367549995E-2</v>
      </c>
      <c r="Z41" s="23">
        <v>0.20010090004224501</v>
      </c>
      <c r="AA41" s="23">
        <v>-0.717096690772139</v>
      </c>
      <c r="AB41" s="23">
        <v>-0.65403752595568898</v>
      </c>
      <c r="AC41" s="23">
        <v>-0.59429920519158597</v>
      </c>
      <c r="AD41" s="23">
        <v>-0.40552223877305399</v>
      </c>
      <c r="AE41" s="23">
        <v>-0.35150401040024998</v>
      </c>
      <c r="AF41" s="23">
        <v>-0.29620868151658197</v>
      </c>
      <c r="AG41" s="23">
        <v>-0.74103260087477796</v>
      </c>
      <c r="AH41" s="23">
        <v>-0.66734617836112897</v>
      </c>
      <c r="AI41" s="23">
        <v>-0.60359231004862501</v>
      </c>
      <c r="AJ41" s="23">
        <v>-8.6647848890961901E-2</v>
      </c>
      <c r="AK41" s="23">
        <v>-3.1830710055825301E-2</v>
      </c>
      <c r="AL41" s="23">
        <v>3.0256722853324598E-2</v>
      </c>
      <c r="AM41" s="23">
        <v>-8.2525408660312397E-2</v>
      </c>
      <c r="AN41" s="23">
        <v>-2.4002651606000999E-2</v>
      </c>
      <c r="AO41" s="23">
        <v>3.3349194997992097E-2</v>
      </c>
      <c r="AP41" s="1">
        <v>53</v>
      </c>
      <c r="AQ41" s="2">
        <v>9</v>
      </c>
      <c r="AR41" s="2">
        <v>20</v>
      </c>
      <c r="AS41" s="2">
        <v>24</v>
      </c>
      <c r="AT41" s="3">
        <v>500</v>
      </c>
    </row>
    <row r="42" spans="1:46">
      <c r="A42" s="1">
        <v>2</v>
      </c>
      <c r="B42" s="2">
        <v>100</v>
      </c>
      <c r="C42" s="23">
        <v>0.165622825454385</v>
      </c>
      <c r="D42" s="23">
        <v>0.222051330999987</v>
      </c>
      <c r="E42" s="23">
        <v>0.28059620381818801</v>
      </c>
      <c r="F42" s="23">
        <v>1.4018456333810001</v>
      </c>
      <c r="G42" s="23">
        <v>1.45579506648297</v>
      </c>
      <c r="H42" s="23">
        <v>1.5176351203378899</v>
      </c>
      <c r="I42" s="23">
        <v>0.23077271913115499</v>
      </c>
      <c r="J42" s="23">
        <v>0.326675171593514</v>
      </c>
      <c r="K42" s="23">
        <v>0.44161205637293199</v>
      </c>
      <c r="L42" s="23">
        <v>5.0319571429556897E-2</v>
      </c>
      <c r="M42" s="23">
        <v>0.208351259742767</v>
      </c>
      <c r="N42" s="23">
        <v>0.39854644836865799</v>
      </c>
      <c r="O42" s="23">
        <v>0.32102707162161098</v>
      </c>
      <c r="P42" s="23">
        <v>0.48676541903977899</v>
      </c>
      <c r="Q42" s="23">
        <v>0.65254475329612005</v>
      </c>
      <c r="R42" s="23">
        <v>1.6990573506864</v>
      </c>
      <c r="S42" s="23">
        <v>1.76128812289301</v>
      </c>
      <c r="T42" s="23">
        <v>1.82170922509448</v>
      </c>
      <c r="U42" s="23">
        <v>0.38879313170955399</v>
      </c>
      <c r="V42" s="23">
        <v>0.56312844424764597</v>
      </c>
      <c r="W42" s="23">
        <v>0.744570746289824</v>
      </c>
      <c r="X42" s="23">
        <v>2.5032355776803401E-3</v>
      </c>
      <c r="Y42" s="23">
        <v>0.14170633148928199</v>
      </c>
      <c r="Z42" s="23">
        <v>0.306938492292603</v>
      </c>
      <c r="AA42" s="23">
        <v>-1.2270079948956401</v>
      </c>
      <c r="AB42" s="23">
        <v>-1.07073477770366</v>
      </c>
      <c r="AC42" s="23">
        <v>-0.91095998489657304</v>
      </c>
      <c r="AD42" s="23">
        <v>-0.12501777550224299</v>
      </c>
      <c r="AE42" s="23">
        <v>0.13663570218013901</v>
      </c>
      <c r="AF42" s="23">
        <v>0.40229044131386599</v>
      </c>
      <c r="AG42" s="23">
        <v>-1.0100975666029901</v>
      </c>
      <c r="AH42" s="23">
        <v>-0.69756717064860896</v>
      </c>
      <c r="AI42" s="23">
        <v>-0.36889185176768702</v>
      </c>
      <c r="AJ42" s="23">
        <v>0.26994010061281798</v>
      </c>
      <c r="AK42" s="23">
        <v>0.74874458618148199</v>
      </c>
      <c r="AL42" s="23">
        <v>1.33728698882455</v>
      </c>
      <c r="AM42" s="23">
        <v>-0.64684598025267603</v>
      </c>
      <c r="AN42" s="23">
        <v>-0.59715303259542596</v>
      </c>
      <c r="AO42" s="23">
        <v>-0.54786081967122402</v>
      </c>
      <c r="AP42" s="1">
        <v>63</v>
      </c>
      <c r="AQ42" s="2">
        <v>13</v>
      </c>
      <c r="AR42" s="2">
        <v>18</v>
      </c>
      <c r="AS42" s="2">
        <v>32</v>
      </c>
      <c r="AT42" s="3">
        <v>800</v>
      </c>
    </row>
    <row r="43" spans="1:46">
      <c r="A43" s="1">
        <v>2</v>
      </c>
      <c r="B43" s="2">
        <v>105</v>
      </c>
      <c r="C43" s="23">
        <v>0.36401004525677</v>
      </c>
      <c r="D43" s="23">
        <v>0.41737999687056399</v>
      </c>
      <c r="E43" s="23">
        <v>0.47487541627001001</v>
      </c>
      <c r="F43" s="23">
        <v>1.1244186304914701</v>
      </c>
      <c r="G43" s="23">
        <v>1.17957824063331</v>
      </c>
      <c r="H43" s="23">
        <v>1.23039978797133</v>
      </c>
      <c r="I43" s="23">
        <v>0.18676142058665501</v>
      </c>
      <c r="J43" s="23">
        <v>0.24659414130948801</v>
      </c>
      <c r="K43" s="23">
        <v>0.31286987182492998</v>
      </c>
      <c r="L43" s="23"/>
      <c r="M43" s="23"/>
      <c r="N43" s="23"/>
      <c r="O43" s="23">
        <v>0.43786306320172802</v>
      </c>
      <c r="P43" s="23">
        <v>0.49178603757004202</v>
      </c>
      <c r="Q43" s="23">
        <v>0.54592761922362698</v>
      </c>
      <c r="R43" s="23">
        <v>1.88439927150775</v>
      </c>
      <c r="S43" s="23">
        <v>1.93772901042748</v>
      </c>
      <c r="T43" s="23">
        <v>1.9923933252971899</v>
      </c>
      <c r="U43" s="23">
        <v>0.74450839167474603</v>
      </c>
      <c r="V43" s="23">
        <v>0.85610235806050605</v>
      </c>
      <c r="W43" s="23">
        <v>0.99078740995999504</v>
      </c>
      <c r="X43" s="23">
        <v>0.53094238536003702</v>
      </c>
      <c r="Y43" s="23">
        <v>0.73195650825216296</v>
      </c>
      <c r="Z43" s="23">
        <v>0.97385825545919502</v>
      </c>
      <c r="AA43" s="23">
        <v>-0.869916831724031</v>
      </c>
      <c r="AB43" s="23">
        <v>-0.80968028822350302</v>
      </c>
      <c r="AC43" s="23">
        <v>-0.74934765290223704</v>
      </c>
      <c r="AD43" s="23">
        <v>2.5049575638398401E-2</v>
      </c>
      <c r="AE43" s="23">
        <v>7.7880639836263504E-2</v>
      </c>
      <c r="AF43" s="23">
        <v>0.13450126608524901</v>
      </c>
      <c r="AG43" s="23">
        <v>-0.56407435621726898</v>
      </c>
      <c r="AH43" s="23">
        <v>-0.48081561780413501</v>
      </c>
      <c r="AI43" s="23">
        <v>-0.39709116395421801</v>
      </c>
      <c r="AJ43" s="23">
        <v>0.54043789913663898</v>
      </c>
      <c r="AK43" s="23">
        <v>0.65057285857541602</v>
      </c>
      <c r="AL43" s="23">
        <v>0.76586869266426505</v>
      </c>
      <c r="AM43" s="23">
        <v>-0.84733621668584003</v>
      </c>
      <c r="AN43" s="23">
        <v>-0.789061979319025</v>
      </c>
      <c r="AO43" s="23">
        <v>-0.72814460499660805</v>
      </c>
      <c r="AP43" s="1">
        <v>65</v>
      </c>
      <c r="AQ43" s="2">
        <v>17</v>
      </c>
      <c r="AR43" s="2">
        <v>19</v>
      </c>
      <c r="AS43" s="2">
        <v>29</v>
      </c>
      <c r="AT43" s="3">
        <v>400</v>
      </c>
    </row>
    <row r="44" spans="1:46">
      <c r="A44" s="1">
        <v>2</v>
      </c>
      <c r="B44" s="2">
        <v>117</v>
      </c>
      <c r="C44" s="23">
        <v>0.43303255018948</v>
      </c>
      <c r="D44" s="23">
        <v>0.49132603850095902</v>
      </c>
      <c r="E44" s="23">
        <v>0.54728187009408702</v>
      </c>
      <c r="F44" s="23">
        <v>1.28663039637987</v>
      </c>
      <c r="G44" s="23">
        <v>1.33722872043807</v>
      </c>
      <c r="H44" s="23">
        <v>1.3859318034330499</v>
      </c>
      <c r="I44" s="23">
        <v>0.371959891595189</v>
      </c>
      <c r="J44" s="23">
        <v>0.449089678750211</v>
      </c>
      <c r="K44" s="23">
        <v>0.52665551057641002</v>
      </c>
      <c r="L44" s="23">
        <v>-0.186054791889915</v>
      </c>
      <c r="M44" s="23">
        <v>-8.7113472351280793E-2</v>
      </c>
      <c r="N44" s="23">
        <v>2.7691438019965701E-2</v>
      </c>
      <c r="O44" s="23">
        <v>0.23780149648593299</v>
      </c>
      <c r="P44" s="23">
        <v>0.29883262483064099</v>
      </c>
      <c r="Q44" s="23">
        <v>0.36066928041819701</v>
      </c>
      <c r="R44" s="23">
        <v>1.7961762689390699</v>
      </c>
      <c r="S44" s="23">
        <v>1.8609330093529599</v>
      </c>
      <c r="T44" s="23">
        <v>1.9276568509219001</v>
      </c>
      <c r="U44" s="23">
        <v>0.39501193647550997</v>
      </c>
      <c r="V44" s="23">
        <v>0.51513591065391995</v>
      </c>
      <c r="W44" s="23">
        <v>0.65438663256842999</v>
      </c>
      <c r="X44" s="23">
        <v>0.24490915528103099</v>
      </c>
      <c r="Y44" s="23">
        <v>0.43650570231671298</v>
      </c>
      <c r="Z44" s="23">
        <v>0.69290745910426399</v>
      </c>
      <c r="AA44" s="23">
        <v>-1.1560264928103801</v>
      </c>
      <c r="AB44" s="23">
        <v>-1.1023860052463099</v>
      </c>
      <c r="AC44" s="23">
        <v>-1.04185516922171</v>
      </c>
      <c r="AD44" s="23">
        <v>-0.24902650159751899</v>
      </c>
      <c r="AE44" s="23">
        <v>-1.74206488058974E-3</v>
      </c>
      <c r="AF44" s="23">
        <v>0.254993946984446</v>
      </c>
      <c r="AG44" s="23">
        <v>-1.0677137481950201</v>
      </c>
      <c r="AH44" s="23">
        <v>-0.86110991177728102</v>
      </c>
      <c r="AI44" s="23">
        <v>-0.58173750685812398</v>
      </c>
      <c r="AJ44" s="23">
        <v>7.5390879311786896E-2</v>
      </c>
      <c r="AK44" s="23">
        <v>0.4565349498747</v>
      </c>
      <c r="AL44" s="23">
        <v>1.0083005871952999</v>
      </c>
      <c r="AM44" s="23">
        <v>-0.80893586890614499</v>
      </c>
      <c r="AN44" s="23">
        <v>-0.75038900599490399</v>
      </c>
      <c r="AO44" s="23">
        <v>-0.68609646502172805</v>
      </c>
      <c r="AP44" s="1">
        <v>55</v>
      </c>
      <c r="AQ44" s="2">
        <v>12</v>
      </c>
      <c r="AR44" s="2">
        <v>17</v>
      </c>
      <c r="AS44" s="2">
        <v>26</v>
      </c>
      <c r="AT44" s="3">
        <v>1400</v>
      </c>
    </row>
    <row r="45" spans="1:46">
      <c r="A45" s="1">
        <v>2</v>
      </c>
      <c r="B45" s="2">
        <v>113</v>
      </c>
      <c r="C45" s="23">
        <v>4.3949791070086099E-2</v>
      </c>
      <c r="D45" s="23">
        <v>0.112423556840064</v>
      </c>
      <c r="E45" s="23">
        <v>0.176338035464294</v>
      </c>
      <c r="F45" s="23">
        <v>1.32263889752676</v>
      </c>
      <c r="G45" s="23">
        <v>1.3858442708563901</v>
      </c>
      <c r="H45" s="23">
        <v>1.44631422592821</v>
      </c>
      <c r="I45" s="23">
        <v>3.4354462918251699E-2</v>
      </c>
      <c r="J45" s="23">
        <v>0.12606657503656701</v>
      </c>
      <c r="K45" s="23">
        <v>0.22950780647257499</v>
      </c>
      <c r="L45" s="23">
        <v>-0.107335721923531</v>
      </c>
      <c r="M45" s="23">
        <v>2.79117641453746E-2</v>
      </c>
      <c r="N45" s="23">
        <v>0.18212133484353599</v>
      </c>
      <c r="O45" s="23">
        <v>0.31172747377138998</v>
      </c>
      <c r="P45" s="23">
        <v>0.36805184819502601</v>
      </c>
      <c r="Q45" s="23">
        <v>0.42532941254004297</v>
      </c>
      <c r="R45" s="23">
        <v>1.82378754477504</v>
      </c>
      <c r="S45" s="23">
        <v>1.88013808550424</v>
      </c>
      <c r="T45" s="23">
        <v>1.93452595929624</v>
      </c>
      <c r="U45" s="23">
        <v>0.51589837327676102</v>
      </c>
      <c r="V45" s="23">
        <v>0.62766892923539697</v>
      </c>
      <c r="W45" s="23">
        <v>0.76018987889901102</v>
      </c>
      <c r="X45" s="23">
        <v>0.31774509220658498</v>
      </c>
      <c r="Y45" s="23">
        <v>0.51583560255194305</v>
      </c>
      <c r="Z45" s="23">
        <v>0.747734491274611</v>
      </c>
      <c r="AA45" s="23">
        <v>-1.1071678705524199</v>
      </c>
      <c r="AB45" s="23">
        <v>-0.85394988128594296</v>
      </c>
      <c r="AC45" s="23">
        <v>-0.60679185601750396</v>
      </c>
      <c r="AD45" s="23">
        <v>0.12160350530367101</v>
      </c>
      <c r="AE45" s="23">
        <v>0.17249774763499701</v>
      </c>
      <c r="AF45" s="23">
        <v>0.22639441073269501</v>
      </c>
      <c r="AG45" s="23">
        <v>-0.67934794438479995</v>
      </c>
      <c r="AH45" s="23">
        <v>-0.42052550042109799</v>
      </c>
      <c r="AI45" s="23">
        <v>-0.125741234264556</v>
      </c>
      <c r="AJ45" s="23">
        <v>0.74320867969920801</v>
      </c>
      <c r="AK45" s="23">
        <v>0.86210361312947004</v>
      </c>
      <c r="AL45" s="23">
        <v>0.99101404250578096</v>
      </c>
      <c r="AM45" s="23">
        <v>-0.65083698891769903</v>
      </c>
      <c r="AN45" s="23">
        <v>-0.59030934489494702</v>
      </c>
      <c r="AO45" s="23">
        <v>-0.52890085715071999</v>
      </c>
      <c r="AP45" s="1">
        <v>34</v>
      </c>
      <c r="AQ45" s="2">
        <v>7</v>
      </c>
      <c r="AR45" s="2">
        <v>11</v>
      </c>
      <c r="AS45" s="2">
        <v>16</v>
      </c>
      <c r="AT45" s="3">
        <v>300</v>
      </c>
    </row>
    <row r="46" spans="1:46" ht="16" thickBot="1">
      <c r="A46" s="4">
        <v>2</v>
      </c>
      <c r="B46" s="5">
        <v>94</v>
      </c>
      <c r="C46" s="25">
        <v>0.42450323527911599</v>
      </c>
      <c r="D46" s="25">
        <v>0.47707378436070302</v>
      </c>
      <c r="E46" s="25">
        <v>0.53299686802491597</v>
      </c>
      <c r="F46" s="25">
        <v>1.1725160673278501</v>
      </c>
      <c r="G46" s="25">
        <v>1.2255998853273</v>
      </c>
      <c r="H46" s="25">
        <v>1.2820134669424099</v>
      </c>
      <c r="I46" s="25">
        <v>0.27907105323662001</v>
      </c>
      <c r="J46" s="25">
        <v>0.34435434492720401</v>
      </c>
      <c r="K46" s="25">
        <v>0.40947649251200502</v>
      </c>
      <c r="L46" s="25">
        <v>-0.34947743890691702</v>
      </c>
      <c r="M46" s="25">
        <v>-0.27385838288245901</v>
      </c>
      <c r="N46" s="25">
        <v>-0.18633916755510799</v>
      </c>
      <c r="O46" s="25">
        <v>0.632860104902217</v>
      </c>
      <c r="P46" s="25">
        <v>0.73023187556640701</v>
      </c>
      <c r="Q46" s="25">
        <v>0.82869136853437897</v>
      </c>
      <c r="R46" s="25">
        <v>1.7064565947863</v>
      </c>
      <c r="S46" s="25">
        <v>1.7657422948382</v>
      </c>
      <c r="T46" s="25">
        <v>1.82767388598568</v>
      </c>
      <c r="U46" s="25">
        <v>0.68305017422137904</v>
      </c>
      <c r="V46" s="25">
        <v>0.81429503094851396</v>
      </c>
      <c r="W46" s="25">
        <v>0.94442469377452098</v>
      </c>
      <c r="X46" s="25">
        <v>1.2629659142162899E-2</v>
      </c>
      <c r="Y46" s="25">
        <v>0.15769054749575401</v>
      </c>
      <c r="Z46" s="25">
        <v>0.32658700075437902</v>
      </c>
      <c r="AA46" s="25">
        <v>-1.0197078374128701</v>
      </c>
      <c r="AB46" s="25">
        <v>-0.95999526588142203</v>
      </c>
      <c r="AC46" s="25">
        <v>-0.89736286671334797</v>
      </c>
      <c r="AD46" s="25">
        <v>-4.5356342266977899E-2</v>
      </c>
      <c r="AE46" s="25">
        <v>6.8782332627100196E-3</v>
      </c>
      <c r="AF46" s="25">
        <v>5.5189430805964598E-2</v>
      </c>
      <c r="AG46" s="25">
        <v>-0.79443523140012196</v>
      </c>
      <c r="AH46" s="25">
        <v>-0.71040770136493603</v>
      </c>
      <c r="AI46" s="25">
        <v>-0.62376551618776899</v>
      </c>
      <c r="AJ46" s="25">
        <v>0.40230184721923201</v>
      </c>
      <c r="AK46" s="25">
        <v>0.50216739766593399</v>
      </c>
      <c r="AL46" s="25">
        <v>0.61550980409619205</v>
      </c>
      <c r="AM46" s="25">
        <v>-0.65183100633408897</v>
      </c>
      <c r="AN46" s="25">
        <v>-0.59436522139966996</v>
      </c>
      <c r="AO46" s="25">
        <v>-0.53315089613542499</v>
      </c>
      <c r="AP46" s="4">
        <v>47</v>
      </c>
      <c r="AQ46" s="5">
        <v>12</v>
      </c>
      <c r="AR46" s="5">
        <v>12</v>
      </c>
      <c r="AS46" s="5">
        <v>23</v>
      </c>
      <c r="AT46" s="6">
        <v>200</v>
      </c>
    </row>
    <row r="48" spans="1:46" ht="16" thickBot="1"/>
    <row r="49" spans="1:46">
      <c r="A49" s="17" t="s">
        <v>56</v>
      </c>
      <c r="B49" s="11">
        <f t="shared" ref="B49:AO49" si="0">AVERAGE(B4:B23)</f>
        <v>108.05882352941177</v>
      </c>
      <c r="C49" s="11">
        <f t="shared" si="0"/>
        <v>0.26441630173766084</v>
      </c>
      <c r="D49" s="11">
        <f>AVERAGE(D4:D23)</f>
        <v>0.34480502383126405</v>
      </c>
      <c r="E49" s="11">
        <f t="shared" si="0"/>
        <v>0.42787601720958357</v>
      </c>
      <c r="F49" s="11">
        <f t="shared" si="0"/>
        <v>1.3538265236206066</v>
      </c>
      <c r="G49" s="11">
        <f t="shared" si="0"/>
        <v>1.4209525164326304</v>
      </c>
      <c r="H49" s="11">
        <f t="shared" si="0"/>
        <v>1.4888822014835932</v>
      </c>
      <c r="I49" s="11">
        <f t="shared" si="0"/>
        <v>0.31266426449374529</v>
      </c>
      <c r="J49" s="11">
        <f t="shared" si="0"/>
        <v>0.44053376355037777</v>
      </c>
      <c r="K49" s="11">
        <f t="shared" si="0"/>
        <v>0.58000609347276233</v>
      </c>
      <c r="L49" s="11">
        <f t="shared" si="0"/>
        <v>4.8774640603843976E-2</v>
      </c>
      <c r="M49" s="11">
        <f t="shared" si="0"/>
        <v>0.22502298980859656</v>
      </c>
      <c r="N49" s="11">
        <f t="shared" si="0"/>
        <v>0.45060455227062901</v>
      </c>
      <c r="O49" s="11">
        <f t="shared" si="0"/>
        <v>0.45251719467424117</v>
      </c>
      <c r="P49" s="11">
        <f t="shared" si="0"/>
        <v>0.52038357380025246</v>
      </c>
      <c r="Q49" s="11">
        <f t="shared" si="0"/>
        <v>0.58960080253084257</v>
      </c>
      <c r="R49" s="11">
        <f t="shared" si="0"/>
        <v>1.7381643354936169</v>
      </c>
      <c r="S49" s="11">
        <f t="shared" si="0"/>
        <v>1.7986646558684243</v>
      </c>
      <c r="T49" s="11">
        <f t="shared" si="0"/>
        <v>1.8585398291822752</v>
      </c>
      <c r="U49" s="11">
        <f t="shared" si="0"/>
        <v>0.55101361436789809</v>
      </c>
      <c r="V49" s="11">
        <f t="shared" si="0"/>
        <v>0.66155964765021424</v>
      </c>
      <c r="W49" s="11">
        <f t="shared" si="0"/>
        <v>0.78215103486867599</v>
      </c>
      <c r="X49" s="11">
        <f t="shared" si="0"/>
        <v>0.11501807680601325</v>
      </c>
      <c r="Y49" s="11">
        <f t="shared" si="0"/>
        <v>0.27952753820967896</v>
      </c>
      <c r="Z49" s="11">
        <f t="shared" si="0"/>
        <v>0.47670120439092967</v>
      </c>
      <c r="AA49" s="11">
        <f t="shared" si="0"/>
        <v>-0.94782003323927189</v>
      </c>
      <c r="AB49" s="11">
        <f t="shared" si="0"/>
        <v>-0.84122270035204672</v>
      </c>
      <c r="AC49" s="11">
        <f t="shared" si="0"/>
        <v>-0.73464490285889283</v>
      </c>
      <c r="AD49" s="11">
        <f t="shared" si="0"/>
        <v>-5.2183380226532551E-2</v>
      </c>
      <c r="AE49" s="11">
        <f t="shared" si="0"/>
        <v>3.2498012265532387E-2</v>
      </c>
      <c r="AF49" s="11">
        <f t="shared" si="0"/>
        <v>0.11745104736763885</v>
      </c>
      <c r="AG49" s="11">
        <f t="shared" si="0"/>
        <v>-0.66817228115033633</v>
      </c>
      <c r="AH49" s="11">
        <f t="shared" si="0"/>
        <v>-0.5366391049619057</v>
      </c>
      <c r="AI49" s="11">
        <f t="shared" si="0"/>
        <v>-0.39058289276692965</v>
      </c>
      <c r="AJ49" s="11">
        <f t="shared" si="0"/>
        <v>0.3915240166559173</v>
      </c>
      <c r="AK49" s="11">
        <f t="shared" si="0"/>
        <v>0.53399183386605942</v>
      </c>
      <c r="AL49" s="11">
        <f t="shared" si="0"/>
        <v>0.71324444859130132</v>
      </c>
      <c r="AM49" s="11">
        <f t="shared" si="0"/>
        <v>-0.60802131379321722</v>
      </c>
      <c r="AN49" s="11">
        <f t="shared" si="0"/>
        <v>-0.53112000825618932</v>
      </c>
      <c r="AO49" s="11">
        <f t="shared" si="0"/>
        <v>-0.45458662924574866</v>
      </c>
      <c r="AP49" s="11"/>
      <c r="AQ49" s="11"/>
      <c r="AR49" s="11"/>
      <c r="AS49" s="11"/>
      <c r="AT49" s="12"/>
    </row>
    <row r="50" spans="1:46" ht="16" thickBot="1">
      <c r="A50" s="18" t="s">
        <v>57</v>
      </c>
      <c r="B50" s="13">
        <f t="shared" ref="B50:AO50" si="1">STDEV(B4:B23)</f>
        <v>8.4666299983766713</v>
      </c>
      <c r="C50" s="13">
        <f t="shared" si="1"/>
        <v>0.21220317221525323</v>
      </c>
      <c r="D50" s="13">
        <f>STDEV(D4:D23)</f>
        <v>0.18278968441507651</v>
      </c>
      <c r="E50" s="13">
        <f t="shared" si="1"/>
        <v>0.1729747146891884</v>
      </c>
      <c r="F50" s="13">
        <f t="shared" si="1"/>
        <v>0.1498363558219212</v>
      </c>
      <c r="G50" s="13">
        <f t="shared" si="1"/>
        <v>0.14705252160191276</v>
      </c>
      <c r="H50" s="13">
        <f t="shared" si="1"/>
        <v>0.14672783946565832</v>
      </c>
      <c r="I50" s="13">
        <f t="shared" si="1"/>
        <v>0.18065255173881026</v>
      </c>
      <c r="J50" s="13">
        <f t="shared" si="1"/>
        <v>0.17336696564246001</v>
      </c>
      <c r="K50" s="13">
        <f t="shared" si="1"/>
        <v>0.18887149283091764</v>
      </c>
      <c r="L50" s="13">
        <f t="shared" si="1"/>
        <v>0.27043681339081027</v>
      </c>
      <c r="M50" s="13">
        <f t="shared" si="1"/>
        <v>0.31127571489705169</v>
      </c>
      <c r="N50" s="13">
        <f t="shared" si="1"/>
        <v>0.36620854660791224</v>
      </c>
      <c r="O50" s="13">
        <f t="shared" si="1"/>
        <v>0.17522797269461618</v>
      </c>
      <c r="P50" s="13">
        <f t="shared" si="1"/>
        <v>0.17366816064984333</v>
      </c>
      <c r="Q50" s="13">
        <f t="shared" si="1"/>
        <v>0.17566716495035684</v>
      </c>
      <c r="R50" s="13">
        <f t="shared" si="1"/>
        <v>8.8524994954581993E-2</v>
      </c>
      <c r="S50" s="13">
        <f t="shared" si="1"/>
        <v>8.7701399720685649E-2</v>
      </c>
      <c r="T50" s="13">
        <f t="shared" si="1"/>
        <v>8.8050545658938481E-2</v>
      </c>
      <c r="U50" s="13">
        <f t="shared" si="1"/>
        <v>0.16877178397309522</v>
      </c>
      <c r="V50" s="13">
        <f t="shared" si="1"/>
        <v>0.17420687366790938</v>
      </c>
      <c r="W50" s="13">
        <f t="shared" si="1"/>
        <v>0.18865903981905607</v>
      </c>
      <c r="X50" s="13">
        <f t="shared" si="1"/>
        <v>0.2299964664358185</v>
      </c>
      <c r="Y50" s="13">
        <f t="shared" si="1"/>
        <v>0.27385449477281459</v>
      </c>
      <c r="Z50" s="13">
        <f t="shared" si="1"/>
        <v>0.33288332579676211</v>
      </c>
      <c r="AA50" s="13">
        <f t="shared" si="1"/>
        <v>0.28913206031803995</v>
      </c>
      <c r="AB50" s="13">
        <f t="shared" si="1"/>
        <v>0.2146849696350934</v>
      </c>
      <c r="AC50" s="13">
        <f t="shared" si="1"/>
        <v>0.2337051112770504</v>
      </c>
      <c r="AD50" s="13">
        <f t="shared" si="1"/>
        <v>0.26005271926216295</v>
      </c>
      <c r="AE50" s="13">
        <f t="shared" si="1"/>
        <v>0.22703408604631095</v>
      </c>
      <c r="AF50" s="13">
        <f t="shared" si="1"/>
        <v>0.21498992057574898</v>
      </c>
      <c r="AG50" s="13">
        <f t="shared" si="1"/>
        <v>0.27240131401516127</v>
      </c>
      <c r="AH50" s="13">
        <f t="shared" si="1"/>
        <v>0.21777365276302643</v>
      </c>
      <c r="AI50" s="13">
        <f t="shared" si="1"/>
        <v>0.23873877112551334</v>
      </c>
      <c r="AJ50" s="13">
        <f t="shared" si="1"/>
        <v>0.37629037391837394</v>
      </c>
      <c r="AK50" s="13">
        <f t="shared" si="1"/>
        <v>0.36812221261003758</v>
      </c>
      <c r="AL50" s="13">
        <f t="shared" si="1"/>
        <v>0.37846311407402689</v>
      </c>
      <c r="AM50" s="13">
        <f t="shared" si="1"/>
        <v>0.19409288712385611</v>
      </c>
      <c r="AN50" s="13">
        <f t="shared" si="1"/>
        <v>0.18873396165167208</v>
      </c>
      <c r="AO50" s="13">
        <f t="shared" si="1"/>
        <v>0.19587517422456616</v>
      </c>
      <c r="AP50" s="13"/>
      <c r="AQ50" s="13"/>
      <c r="AR50" s="13"/>
      <c r="AS50" s="13"/>
      <c r="AT50" s="14"/>
    </row>
    <row r="51" spans="1:46">
      <c r="A51" s="17" t="s">
        <v>56</v>
      </c>
      <c r="B51" s="11">
        <f t="shared" ref="B51:AT51" si="2">AVERAGE(B24:B46)</f>
        <v>102.1304347826087</v>
      </c>
      <c r="C51" s="11">
        <f t="shared" si="2"/>
        <v>0.46408488247385338</v>
      </c>
      <c r="D51" s="11">
        <f t="shared" si="2"/>
        <v>0.52743419308469897</v>
      </c>
      <c r="E51" s="11">
        <f t="shared" si="2"/>
        <v>0.59103917087733981</v>
      </c>
      <c r="F51" s="11">
        <f t="shared" si="2"/>
        <v>1.2565609261616901</v>
      </c>
      <c r="G51" s="11">
        <f t="shared" si="2"/>
        <v>1.3143524180482762</v>
      </c>
      <c r="H51" s="11">
        <f t="shared" si="2"/>
        <v>1.3729156590794147</v>
      </c>
      <c r="I51" s="11">
        <f t="shared" si="2"/>
        <v>0.39082306998270061</v>
      </c>
      <c r="J51" s="11">
        <f t="shared" si="2"/>
        <v>0.47303604638022284</v>
      </c>
      <c r="K51" s="11">
        <f t="shared" si="2"/>
        <v>0.56355413063581727</v>
      </c>
      <c r="L51" s="11">
        <f t="shared" si="2"/>
        <v>-0.20865879241934165</v>
      </c>
      <c r="M51" s="11">
        <f t="shared" si="2"/>
        <v>-0.10024410828086494</v>
      </c>
      <c r="N51" s="11">
        <f t="shared" si="2"/>
        <v>2.838133750829934E-2</v>
      </c>
      <c r="O51" s="11">
        <f t="shared" si="2"/>
        <v>0.62235874083869969</v>
      </c>
      <c r="P51" s="11">
        <f t="shared" si="2"/>
        <v>0.69152437438504288</v>
      </c>
      <c r="Q51" s="11">
        <f t="shared" si="2"/>
        <v>0.76062784257789717</v>
      </c>
      <c r="R51" s="11">
        <f t="shared" si="2"/>
        <v>1.6792097783398006</v>
      </c>
      <c r="S51" s="11">
        <f t="shared" si="2"/>
        <v>1.7455644913888329</v>
      </c>
      <c r="T51" s="11">
        <f t="shared" si="2"/>
        <v>1.8111438196629457</v>
      </c>
      <c r="U51" s="11">
        <f t="shared" si="2"/>
        <v>0.66876212583008088</v>
      </c>
      <c r="V51" s="11">
        <f t="shared" si="2"/>
        <v>0.77200468132504263</v>
      </c>
      <c r="W51" s="11">
        <f t="shared" si="2"/>
        <v>0.88671616744508497</v>
      </c>
      <c r="X51" s="11">
        <f t="shared" si="2"/>
        <v>3.6081070853929927E-2</v>
      </c>
      <c r="Y51" s="11">
        <f t="shared" si="2"/>
        <v>0.18394239104754498</v>
      </c>
      <c r="Z51" s="11">
        <f t="shared" si="2"/>
        <v>0.36789320028050521</v>
      </c>
      <c r="AA51" s="11">
        <f t="shared" si="2"/>
        <v>-0.9255932906547828</v>
      </c>
      <c r="AB51" s="11">
        <f t="shared" si="2"/>
        <v>-0.84129925661428517</v>
      </c>
      <c r="AC51" s="11">
        <f t="shared" si="2"/>
        <v>-0.75577398467602319</v>
      </c>
      <c r="AD51" s="11">
        <f t="shared" si="2"/>
        <v>-0.16990016498379065</v>
      </c>
      <c r="AE51" s="11">
        <f t="shared" si="2"/>
        <v>-7.6193156374559604E-2</v>
      </c>
      <c r="AF51" s="11">
        <f t="shared" si="2"/>
        <v>1.8204132278905716E-2</v>
      </c>
      <c r="AG51" s="11">
        <f t="shared" si="2"/>
        <v>-0.767726226582918</v>
      </c>
      <c r="AH51" s="11">
        <f t="shared" si="2"/>
        <v>-0.64548553959464894</v>
      </c>
      <c r="AI51" s="11">
        <f t="shared" si="2"/>
        <v>-0.51316032102225073</v>
      </c>
      <c r="AJ51" s="11">
        <f t="shared" si="2"/>
        <v>0.2396673368873265</v>
      </c>
      <c r="AK51" s="11">
        <f t="shared" si="2"/>
        <v>0.39029902458711579</v>
      </c>
      <c r="AL51" s="11">
        <f t="shared" si="2"/>
        <v>0.56734076311446724</v>
      </c>
      <c r="AM51" s="11">
        <f t="shared" si="2"/>
        <v>-0.57373343561652146</v>
      </c>
      <c r="AN51" s="11">
        <f t="shared" si="2"/>
        <v>-0.51220785619198195</v>
      </c>
      <c r="AO51" s="11">
        <f t="shared" si="2"/>
        <v>-0.45013154095044783</v>
      </c>
      <c r="AP51" s="11">
        <f t="shared" si="2"/>
        <v>58.086956521739133</v>
      </c>
      <c r="AQ51" s="11">
        <f t="shared" si="2"/>
        <v>12.826086956521738</v>
      </c>
      <c r="AR51" s="11">
        <f t="shared" si="2"/>
        <v>17.217391304347824</v>
      </c>
      <c r="AS51" s="11">
        <f t="shared" si="2"/>
        <v>28.043478260869566</v>
      </c>
      <c r="AT51" s="12">
        <f t="shared" si="2"/>
        <v>536.91304347826087</v>
      </c>
    </row>
    <row r="52" spans="1:46" ht="16" thickBot="1">
      <c r="A52" s="19" t="s">
        <v>57</v>
      </c>
      <c r="B52" s="15">
        <f t="shared" ref="B52:AT52" si="3">STDEV(B24:B46)</f>
        <v>9.1517725447840128</v>
      </c>
      <c r="C52" s="15">
        <f t="shared" si="3"/>
        <v>0.2644617372085914</v>
      </c>
      <c r="D52" s="15">
        <f t="shared" si="3"/>
        <v>0.26004508820002614</v>
      </c>
      <c r="E52" s="15">
        <f t="shared" si="3"/>
        <v>0.25659833028208756</v>
      </c>
      <c r="F52" s="15">
        <f t="shared" si="3"/>
        <v>7.8059465113044957E-2</v>
      </c>
      <c r="G52" s="15">
        <f t="shared" si="3"/>
        <v>7.6762984631815745E-2</v>
      </c>
      <c r="H52" s="15">
        <f t="shared" si="3"/>
        <v>7.8238713318240435E-2</v>
      </c>
      <c r="I52" s="15">
        <f t="shared" si="3"/>
        <v>0.23545082713687332</v>
      </c>
      <c r="J52" s="15">
        <f t="shared" si="3"/>
        <v>0.23161885851770297</v>
      </c>
      <c r="K52" s="15">
        <f t="shared" si="3"/>
        <v>0.22855750845393538</v>
      </c>
      <c r="L52" s="15">
        <f t="shared" si="3"/>
        <v>0.12414672008210409</v>
      </c>
      <c r="M52" s="15">
        <f t="shared" si="3"/>
        <v>0.14498373044555796</v>
      </c>
      <c r="N52" s="15">
        <f t="shared" si="3"/>
        <v>0.174385995195799</v>
      </c>
      <c r="O52" s="15">
        <f t="shared" si="3"/>
        <v>0.20288523925212648</v>
      </c>
      <c r="P52" s="15">
        <f t="shared" si="3"/>
        <v>0.19996723566254757</v>
      </c>
      <c r="Q52" s="15">
        <f t="shared" si="3"/>
        <v>0.2020238054449236</v>
      </c>
      <c r="R52" s="15">
        <f t="shared" si="3"/>
        <v>0.14880318554912453</v>
      </c>
      <c r="S52" s="15">
        <f t="shared" si="3"/>
        <v>0.12860481561080581</v>
      </c>
      <c r="T52" s="15">
        <f t="shared" si="3"/>
        <v>0.11952359697928092</v>
      </c>
      <c r="U52" s="15">
        <f t="shared" si="3"/>
        <v>0.1686064788133792</v>
      </c>
      <c r="V52" s="15">
        <f t="shared" si="3"/>
        <v>0.16128686217851027</v>
      </c>
      <c r="W52" s="15">
        <f t="shared" si="3"/>
        <v>0.16472412938028161</v>
      </c>
      <c r="X52" s="15">
        <f t="shared" si="3"/>
        <v>0.26098139431007078</v>
      </c>
      <c r="Y52" s="15">
        <f t="shared" si="3"/>
        <v>0.28547374299962824</v>
      </c>
      <c r="Z52" s="15">
        <f t="shared" si="3"/>
        <v>0.31690003955605867</v>
      </c>
      <c r="AA52" s="15">
        <f t="shared" si="3"/>
        <v>0.22631140291797902</v>
      </c>
      <c r="AB52" s="15">
        <f t="shared" si="3"/>
        <v>0.21393954876038623</v>
      </c>
      <c r="AC52" s="15">
        <f t="shared" si="3"/>
        <v>0.22262989788782242</v>
      </c>
      <c r="AD52" s="15">
        <f t="shared" si="3"/>
        <v>0.19415299999869359</v>
      </c>
      <c r="AE52" s="15">
        <f t="shared" si="3"/>
        <v>0.1906118665180595</v>
      </c>
      <c r="AF52" s="15">
        <f t="shared" si="3"/>
        <v>0.21313319190854516</v>
      </c>
      <c r="AG52" s="15">
        <f t="shared" si="3"/>
        <v>0.27626027232137701</v>
      </c>
      <c r="AH52" s="15">
        <f t="shared" si="3"/>
        <v>0.25750642016395381</v>
      </c>
      <c r="AI52" s="15">
        <f t="shared" si="3"/>
        <v>0.27060972246425719</v>
      </c>
      <c r="AJ52" s="15">
        <f t="shared" si="3"/>
        <v>0.30004609584552494</v>
      </c>
      <c r="AK52" s="15">
        <f t="shared" si="3"/>
        <v>0.32769331881089236</v>
      </c>
      <c r="AL52" s="15">
        <f t="shared" si="3"/>
        <v>0.40739428306718611</v>
      </c>
      <c r="AM52" s="15">
        <f t="shared" si="3"/>
        <v>0.1625386671863204</v>
      </c>
      <c r="AN52" s="15">
        <f t="shared" si="3"/>
        <v>0.1619087437595004</v>
      </c>
      <c r="AO52" s="15">
        <f t="shared" si="3"/>
        <v>0.1610852350482514</v>
      </c>
      <c r="AP52" s="15">
        <f t="shared" si="3"/>
        <v>14.330238352005757</v>
      </c>
      <c r="AQ52" s="15">
        <f t="shared" si="3"/>
        <v>3.9617738670844207</v>
      </c>
      <c r="AR52" s="15">
        <f t="shared" si="3"/>
        <v>5.6565048776457401</v>
      </c>
      <c r="AS52" s="15">
        <f t="shared" si="3"/>
        <v>7.086980770588263</v>
      </c>
      <c r="AT52" s="16">
        <f t="shared" si="3"/>
        <v>388.54073298146068</v>
      </c>
    </row>
    <row r="54" spans="1:46">
      <c r="A54" s="10" t="s">
        <v>45</v>
      </c>
    </row>
    <row r="55" spans="1:46">
      <c r="A55" t="s">
        <v>46</v>
      </c>
    </row>
    <row r="56" spans="1:46">
      <c r="A56" t="s">
        <v>47</v>
      </c>
    </row>
    <row r="57" spans="1:46">
      <c r="A57" t="s">
        <v>48</v>
      </c>
    </row>
    <row r="58" spans="1:46">
      <c r="A58" t="s">
        <v>49</v>
      </c>
    </row>
    <row r="59" spans="1:46">
      <c r="A59" t="s">
        <v>50</v>
      </c>
    </row>
    <row r="60" spans="1:46">
      <c r="A60" t="s">
        <v>52</v>
      </c>
    </row>
    <row r="61" spans="1:46">
      <c r="A61" t="s">
        <v>51</v>
      </c>
    </row>
    <row r="62" spans="1:46">
      <c r="A62" t="s">
        <v>53</v>
      </c>
    </row>
    <row r="63" spans="1:46">
      <c r="A63" t="s">
        <v>5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T63"/>
  <sheetViews>
    <sheetView tabSelected="1" zoomScale="200" zoomScaleNormal="200" zoomScalePageLayoutView="200" workbookViewId="0">
      <selection activeCell="C5" sqref="C5"/>
    </sheetView>
  </sheetViews>
  <sheetFormatPr baseColWidth="10" defaultRowHeight="15" x14ac:dyDescent="0"/>
  <sheetData>
    <row r="2" spans="1:46" ht="16" thickBot="1"/>
    <row r="3" spans="1:46" ht="16" thickBot="1">
      <c r="A3" s="7" t="s">
        <v>0</v>
      </c>
      <c r="B3" s="8" t="s">
        <v>1</v>
      </c>
      <c r="C3" s="8" t="s">
        <v>2</v>
      </c>
      <c r="D3" s="8" t="s">
        <v>3</v>
      </c>
      <c r="E3" s="8" t="s">
        <v>4</v>
      </c>
      <c r="F3" s="8" t="s">
        <v>5</v>
      </c>
      <c r="G3" s="8" t="s">
        <v>6</v>
      </c>
      <c r="H3" s="8" t="s">
        <v>7</v>
      </c>
      <c r="I3" s="8" t="s">
        <v>8</v>
      </c>
      <c r="J3" s="8" t="s">
        <v>9</v>
      </c>
      <c r="K3" s="8" t="s">
        <v>10</v>
      </c>
      <c r="L3" s="8" t="s">
        <v>11</v>
      </c>
      <c r="M3" s="8" t="s">
        <v>12</v>
      </c>
      <c r="N3" s="8" t="s">
        <v>13</v>
      </c>
      <c r="O3" s="8" t="s">
        <v>14</v>
      </c>
      <c r="P3" s="8" t="s">
        <v>15</v>
      </c>
      <c r="Q3" s="8" t="s">
        <v>16</v>
      </c>
      <c r="R3" s="8" t="s">
        <v>20</v>
      </c>
      <c r="S3" s="8" t="s">
        <v>21</v>
      </c>
      <c r="T3" s="8" t="s">
        <v>22</v>
      </c>
      <c r="U3" s="8" t="s">
        <v>17</v>
      </c>
      <c r="V3" s="8" t="s">
        <v>18</v>
      </c>
      <c r="W3" s="8" t="s">
        <v>19</v>
      </c>
      <c r="X3" s="8" t="s">
        <v>23</v>
      </c>
      <c r="Y3" s="8" t="s">
        <v>24</v>
      </c>
      <c r="Z3" s="8" t="s">
        <v>25</v>
      </c>
      <c r="AA3" s="8" t="s">
        <v>26</v>
      </c>
      <c r="AB3" s="8" t="s">
        <v>27</v>
      </c>
      <c r="AC3" s="8" t="s">
        <v>28</v>
      </c>
      <c r="AD3" s="8" t="s">
        <v>29</v>
      </c>
      <c r="AE3" s="8" t="s">
        <v>30</v>
      </c>
      <c r="AF3" s="8" t="s">
        <v>31</v>
      </c>
      <c r="AG3" s="8" t="s">
        <v>32</v>
      </c>
      <c r="AH3" s="8" t="s">
        <v>33</v>
      </c>
      <c r="AI3" s="8" t="s">
        <v>34</v>
      </c>
      <c r="AJ3" s="8" t="s">
        <v>35</v>
      </c>
      <c r="AK3" s="8" t="s">
        <v>36</v>
      </c>
      <c r="AL3" s="8" t="s">
        <v>37</v>
      </c>
      <c r="AM3" s="8" t="s">
        <v>38</v>
      </c>
      <c r="AN3" s="8" t="s">
        <v>39</v>
      </c>
      <c r="AO3" s="8" t="s">
        <v>40</v>
      </c>
      <c r="AP3" s="7" t="s">
        <v>41</v>
      </c>
      <c r="AQ3" s="8" t="s">
        <v>42</v>
      </c>
      <c r="AR3" s="8" t="s">
        <v>55</v>
      </c>
      <c r="AS3" s="8" t="s">
        <v>43</v>
      </c>
      <c r="AT3" s="9" t="s">
        <v>44</v>
      </c>
    </row>
    <row r="4" spans="1:46">
      <c r="A4" s="20">
        <v>1</v>
      </c>
      <c r="B4" s="21">
        <v>104</v>
      </c>
      <c r="C4" s="21">
        <v>0.43</v>
      </c>
      <c r="D4" s="21">
        <v>0.49</v>
      </c>
      <c r="E4" s="21">
        <v>0.56000000000000005</v>
      </c>
      <c r="F4" s="21">
        <v>1.21</v>
      </c>
      <c r="G4" s="21">
        <v>1.27</v>
      </c>
      <c r="H4" s="21">
        <v>1.32</v>
      </c>
      <c r="I4" s="21">
        <v>0.3</v>
      </c>
      <c r="J4" s="21">
        <v>0.39</v>
      </c>
      <c r="K4" s="21">
        <v>0.46</v>
      </c>
      <c r="L4" s="21">
        <v>-0.3</v>
      </c>
      <c r="M4" s="21">
        <v>-0.22</v>
      </c>
      <c r="N4" s="21">
        <v>-0.1</v>
      </c>
      <c r="O4" s="21"/>
      <c r="P4" s="21"/>
      <c r="Q4" s="21"/>
      <c r="R4" s="21">
        <v>1.75</v>
      </c>
      <c r="S4" s="21">
        <v>1.84</v>
      </c>
      <c r="T4" s="21">
        <v>1.92</v>
      </c>
      <c r="U4" s="21"/>
      <c r="V4" s="21"/>
      <c r="W4" s="21"/>
      <c r="X4" s="21">
        <v>0.12</v>
      </c>
      <c r="Y4" s="21">
        <v>0.37</v>
      </c>
      <c r="Z4" s="21">
        <v>0.65</v>
      </c>
      <c r="AA4" s="21">
        <v>-0.88</v>
      </c>
      <c r="AB4" s="21">
        <v>-0.81</v>
      </c>
      <c r="AC4" s="21">
        <v>-0.74</v>
      </c>
      <c r="AD4" s="21">
        <v>-0.53</v>
      </c>
      <c r="AE4" s="21">
        <v>-0.26</v>
      </c>
      <c r="AF4" s="21">
        <v>0.02</v>
      </c>
      <c r="AG4" s="21">
        <v>-0.93</v>
      </c>
      <c r="AH4" s="21">
        <v>-0.77</v>
      </c>
      <c r="AI4" s="21">
        <v>-0.54</v>
      </c>
      <c r="AJ4" s="21">
        <v>-0.2</v>
      </c>
      <c r="AK4" s="21">
        <v>0.09</v>
      </c>
      <c r="AL4" s="21">
        <v>0.55000000000000004</v>
      </c>
      <c r="AM4" s="21">
        <v>-0.42</v>
      </c>
      <c r="AN4" s="21">
        <v>-0.37</v>
      </c>
      <c r="AO4" s="21">
        <v>-0.31</v>
      </c>
      <c r="AP4" s="20"/>
      <c r="AQ4" s="21"/>
      <c r="AR4" s="21"/>
      <c r="AS4" s="21"/>
      <c r="AT4" s="22"/>
    </row>
    <row r="5" spans="1:46">
      <c r="A5" s="1">
        <v>1</v>
      </c>
      <c r="B5" s="2">
        <v>110</v>
      </c>
      <c r="C5" s="2">
        <v>0.55000000000000004</v>
      </c>
      <c r="D5" s="2">
        <v>0.59</v>
      </c>
      <c r="E5" s="2">
        <v>0.65</v>
      </c>
      <c r="F5" s="2">
        <v>1.32</v>
      </c>
      <c r="G5" s="2">
        <v>1.38</v>
      </c>
      <c r="H5" s="2">
        <v>1.45</v>
      </c>
      <c r="I5" s="2">
        <v>0.52</v>
      </c>
      <c r="J5" s="2">
        <v>0.61</v>
      </c>
      <c r="K5" s="2">
        <v>0.71</v>
      </c>
      <c r="L5" s="2">
        <v>-0.12</v>
      </c>
      <c r="M5" s="2">
        <v>0.03</v>
      </c>
      <c r="N5" s="2">
        <v>0.2</v>
      </c>
      <c r="O5" s="2">
        <v>0.16</v>
      </c>
      <c r="P5" s="2">
        <v>0.24</v>
      </c>
      <c r="Q5" s="2">
        <v>0.32</v>
      </c>
      <c r="R5" s="2">
        <v>1.79</v>
      </c>
      <c r="S5" s="2">
        <v>1.85</v>
      </c>
      <c r="T5" s="2">
        <v>1.9</v>
      </c>
      <c r="U5" s="2">
        <v>0.32</v>
      </c>
      <c r="V5" s="2">
        <v>0.44</v>
      </c>
      <c r="W5" s="2">
        <v>0.56999999999999995</v>
      </c>
      <c r="X5" s="2">
        <v>0.22</v>
      </c>
      <c r="Y5" s="2">
        <v>0.39</v>
      </c>
      <c r="Z5" s="2">
        <v>0.6</v>
      </c>
      <c r="AA5" s="2">
        <v>-0.81</v>
      </c>
      <c r="AB5" s="2">
        <v>-0.75</v>
      </c>
      <c r="AC5" s="2">
        <v>-0.7</v>
      </c>
      <c r="AD5" s="2">
        <v>-0.04</v>
      </c>
      <c r="AE5" s="2">
        <v>0.02</v>
      </c>
      <c r="AF5" s="2">
        <v>0.08</v>
      </c>
      <c r="AG5" s="2">
        <v>-0.56999999999999995</v>
      </c>
      <c r="AH5" s="2">
        <v>-0.49</v>
      </c>
      <c r="AI5" s="2">
        <v>-0.41</v>
      </c>
      <c r="AJ5" s="2">
        <v>0.4</v>
      </c>
      <c r="AK5" s="2">
        <v>0.53</v>
      </c>
      <c r="AL5" s="2">
        <v>0.65</v>
      </c>
      <c r="AM5" s="2">
        <v>-0.89</v>
      </c>
      <c r="AN5" s="2">
        <v>-0.83</v>
      </c>
      <c r="AO5" s="2">
        <v>-0.76</v>
      </c>
      <c r="AP5" s="1"/>
      <c r="AQ5" s="2"/>
      <c r="AR5" s="2"/>
      <c r="AS5" s="2"/>
      <c r="AT5" s="3"/>
    </row>
    <row r="6" spans="1:46">
      <c r="A6" s="1">
        <v>1</v>
      </c>
      <c r="B6" s="2">
        <v>111</v>
      </c>
      <c r="C6" s="2">
        <v>0.11</v>
      </c>
      <c r="D6" s="2">
        <v>0.18</v>
      </c>
      <c r="E6" s="2">
        <v>0.24</v>
      </c>
      <c r="F6" s="2">
        <v>1.5</v>
      </c>
      <c r="G6" s="2">
        <v>1.55</v>
      </c>
      <c r="H6" s="2">
        <v>1.61</v>
      </c>
      <c r="I6" s="2">
        <v>0.34</v>
      </c>
      <c r="J6" s="2">
        <v>0.45</v>
      </c>
      <c r="K6" s="2">
        <v>0.56999999999999995</v>
      </c>
      <c r="L6" s="2">
        <v>0.35</v>
      </c>
      <c r="M6" s="2">
        <v>0.54</v>
      </c>
      <c r="N6" s="2">
        <v>0.79</v>
      </c>
      <c r="O6" s="2">
        <v>0.49</v>
      </c>
      <c r="P6" s="2">
        <v>0.54</v>
      </c>
      <c r="Q6" s="2">
        <v>0.59</v>
      </c>
      <c r="R6" s="2">
        <v>1.76</v>
      </c>
      <c r="S6" s="2">
        <v>1.81</v>
      </c>
      <c r="T6" s="2">
        <v>1.86</v>
      </c>
      <c r="U6" s="2">
        <v>0.59</v>
      </c>
      <c r="V6" s="2">
        <v>0.68</v>
      </c>
      <c r="W6" s="2">
        <v>0.77</v>
      </c>
      <c r="X6" s="2">
        <v>0.13</v>
      </c>
      <c r="Y6" s="2">
        <v>0.28000000000000003</v>
      </c>
      <c r="Z6" s="2">
        <v>0.44</v>
      </c>
      <c r="AA6" s="2">
        <v>-1.03</v>
      </c>
      <c r="AB6" s="2">
        <v>-0.97</v>
      </c>
      <c r="AC6" s="2">
        <v>-0.91</v>
      </c>
      <c r="AD6" s="2">
        <v>0.2</v>
      </c>
      <c r="AE6" s="2">
        <v>0.25</v>
      </c>
      <c r="AF6" s="2">
        <v>0.3</v>
      </c>
      <c r="AG6" s="2">
        <v>-0.54</v>
      </c>
      <c r="AH6" s="2">
        <v>-0.45</v>
      </c>
      <c r="AI6" s="2">
        <v>-0.37</v>
      </c>
      <c r="AJ6" s="2">
        <v>0.92</v>
      </c>
      <c r="AK6" s="2">
        <v>1.04</v>
      </c>
      <c r="AL6" s="2">
        <v>1.1499999999999999</v>
      </c>
      <c r="AM6" s="2">
        <v>-0.75</v>
      </c>
      <c r="AN6" s="2">
        <v>-0.7</v>
      </c>
      <c r="AO6" s="2">
        <v>-0.64</v>
      </c>
      <c r="AP6" s="1"/>
      <c r="AQ6" s="2"/>
      <c r="AR6" s="2"/>
      <c r="AS6" s="2"/>
      <c r="AT6" s="3"/>
    </row>
    <row r="7" spans="1:46">
      <c r="A7" s="1">
        <v>1</v>
      </c>
      <c r="B7" s="2">
        <v>92</v>
      </c>
      <c r="C7" s="2">
        <v>0.24</v>
      </c>
      <c r="D7" s="2">
        <v>0.28999999999999998</v>
      </c>
      <c r="E7" s="2">
        <v>0.35</v>
      </c>
      <c r="F7" s="2">
        <v>1.24</v>
      </c>
      <c r="G7" s="2">
        <v>1.34</v>
      </c>
      <c r="H7" s="2">
        <v>1.44</v>
      </c>
      <c r="I7" s="2">
        <v>0.15</v>
      </c>
      <c r="J7" s="2">
        <v>0.25</v>
      </c>
      <c r="K7" s="2">
        <v>0.38</v>
      </c>
      <c r="L7" s="2">
        <v>-0.24</v>
      </c>
      <c r="M7" s="2">
        <v>-0.08</v>
      </c>
      <c r="N7" s="2">
        <v>0.13</v>
      </c>
      <c r="O7" s="2">
        <v>0.53</v>
      </c>
      <c r="P7" s="2">
        <v>0.57999999999999996</v>
      </c>
      <c r="Q7" s="2">
        <v>0.63</v>
      </c>
      <c r="R7" s="2">
        <v>1.72</v>
      </c>
      <c r="S7" s="2">
        <v>1.79</v>
      </c>
      <c r="T7" s="2">
        <v>1.85</v>
      </c>
      <c r="U7" s="2">
        <v>0.57999999999999996</v>
      </c>
      <c r="V7" s="2">
        <v>0.68</v>
      </c>
      <c r="W7" s="2">
        <v>0.8</v>
      </c>
      <c r="X7" s="2">
        <v>0.04</v>
      </c>
      <c r="Y7" s="2">
        <v>0.21</v>
      </c>
      <c r="Z7" s="2">
        <v>0.43</v>
      </c>
      <c r="AA7" s="2">
        <v>-1.19</v>
      </c>
      <c r="AB7" s="2">
        <v>-1.1299999999999999</v>
      </c>
      <c r="AC7" s="2">
        <v>-1.06</v>
      </c>
      <c r="AD7" s="2">
        <v>0.33</v>
      </c>
      <c r="AE7" s="2">
        <v>0.39</v>
      </c>
      <c r="AF7" s="2">
        <v>0.44</v>
      </c>
      <c r="AG7" s="2">
        <v>-0.55000000000000004</v>
      </c>
      <c r="AH7" s="2">
        <v>-0.46</v>
      </c>
      <c r="AI7" s="2">
        <v>-0.39</v>
      </c>
      <c r="AJ7" s="2"/>
      <c r="AK7" s="2"/>
      <c r="AL7" s="2"/>
      <c r="AM7" s="2"/>
      <c r="AN7" s="2"/>
      <c r="AO7" s="2"/>
      <c r="AP7" s="1"/>
      <c r="AQ7" s="2"/>
      <c r="AR7" s="2"/>
      <c r="AS7" s="2"/>
      <c r="AT7" s="3"/>
    </row>
    <row r="8" spans="1:46">
      <c r="A8" s="1">
        <v>1</v>
      </c>
      <c r="B8" s="2">
        <v>113</v>
      </c>
      <c r="C8" s="2">
        <v>0.15</v>
      </c>
      <c r="D8" s="2">
        <v>0.35</v>
      </c>
      <c r="E8" s="2">
        <v>0.56000000000000005</v>
      </c>
      <c r="F8" s="2">
        <v>1.41</v>
      </c>
      <c r="G8" s="2">
        <v>1.48</v>
      </c>
      <c r="H8" s="2">
        <v>1.54</v>
      </c>
      <c r="I8" s="2">
        <v>0.26</v>
      </c>
      <c r="J8" s="2">
        <v>0.5</v>
      </c>
      <c r="K8" s="2">
        <v>0.71</v>
      </c>
      <c r="L8" s="2">
        <v>0.08</v>
      </c>
      <c r="M8" s="2">
        <v>0.28000000000000003</v>
      </c>
      <c r="N8" s="2">
        <v>0.53</v>
      </c>
      <c r="O8" s="2">
        <v>0.41</v>
      </c>
      <c r="P8" s="2">
        <v>0.5</v>
      </c>
      <c r="Q8" s="2">
        <v>0.57999999999999996</v>
      </c>
      <c r="R8" s="2">
        <v>1.81</v>
      </c>
      <c r="S8" s="2">
        <v>1.87</v>
      </c>
      <c r="T8" s="2">
        <v>1.92</v>
      </c>
      <c r="U8" s="2">
        <v>0.61</v>
      </c>
      <c r="V8" s="2">
        <v>0.73</v>
      </c>
      <c r="W8" s="2">
        <v>0.87</v>
      </c>
      <c r="X8" s="2">
        <v>0.3</v>
      </c>
      <c r="Y8" s="2">
        <v>0.46</v>
      </c>
      <c r="Z8" s="2">
        <v>0.68</v>
      </c>
      <c r="AA8" s="2">
        <v>-0.77</v>
      </c>
      <c r="AB8" s="2">
        <v>-0.71</v>
      </c>
      <c r="AC8" s="2">
        <v>-0.66</v>
      </c>
      <c r="AD8" s="2">
        <v>0.12</v>
      </c>
      <c r="AE8" s="2">
        <v>0.17</v>
      </c>
      <c r="AF8" s="2">
        <v>0.22</v>
      </c>
      <c r="AG8" s="2">
        <v>-0.37</v>
      </c>
      <c r="AH8" s="2">
        <v>-0.28999999999999998</v>
      </c>
      <c r="AI8" s="2">
        <v>-0.21</v>
      </c>
      <c r="AJ8" s="2">
        <v>0.74</v>
      </c>
      <c r="AK8" s="2">
        <v>0.85</v>
      </c>
      <c r="AL8" s="2">
        <v>0.97</v>
      </c>
      <c r="AM8" s="2">
        <v>-0.79</v>
      </c>
      <c r="AN8" s="2">
        <v>-0.74</v>
      </c>
      <c r="AO8" s="2">
        <v>-0.68</v>
      </c>
      <c r="AP8" s="1"/>
      <c r="AQ8" s="2"/>
      <c r="AR8" s="2"/>
      <c r="AS8" s="2"/>
      <c r="AT8" s="3"/>
    </row>
    <row r="9" spans="1:46">
      <c r="A9" s="1">
        <v>1</v>
      </c>
      <c r="B9" s="2">
        <v>107</v>
      </c>
      <c r="C9" s="2">
        <v>0</v>
      </c>
      <c r="D9" s="2">
        <v>0.05</v>
      </c>
      <c r="E9" s="2">
        <v>0.11</v>
      </c>
      <c r="F9" s="2">
        <v>1.29</v>
      </c>
      <c r="G9" s="2">
        <v>1.36</v>
      </c>
      <c r="H9" s="2">
        <v>1.42</v>
      </c>
      <c r="I9" s="2">
        <v>-0.05</v>
      </c>
      <c r="J9" s="2">
        <v>0.03</v>
      </c>
      <c r="K9" s="2">
        <v>0.13</v>
      </c>
      <c r="L9" s="2">
        <v>-0.15</v>
      </c>
      <c r="M9" s="2">
        <v>-0.04</v>
      </c>
      <c r="N9" s="2">
        <v>0.12</v>
      </c>
      <c r="O9" s="2">
        <v>0.45</v>
      </c>
      <c r="P9" s="2">
        <v>0.5</v>
      </c>
      <c r="Q9" s="2">
        <v>0.56000000000000005</v>
      </c>
      <c r="R9" s="2">
        <v>1.71</v>
      </c>
      <c r="S9" s="2">
        <v>1.78</v>
      </c>
      <c r="T9" s="2">
        <v>1.84</v>
      </c>
      <c r="U9" s="2">
        <v>0.5</v>
      </c>
      <c r="V9" s="2">
        <v>0.6</v>
      </c>
      <c r="W9" s="2">
        <v>0.7</v>
      </c>
      <c r="X9" s="2">
        <v>0.03</v>
      </c>
      <c r="Y9" s="2">
        <v>0.18</v>
      </c>
      <c r="Z9" s="2">
        <v>0.37</v>
      </c>
      <c r="AA9" s="2">
        <v>-1.26</v>
      </c>
      <c r="AB9" s="2">
        <v>-1.17</v>
      </c>
      <c r="AC9" s="2">
        <v>-1.07</v>
      </c>
      <c r="AD9" s="2">
        <v>0.09</v>
      </c>
      <c r="AE9" s="2">
        <v>0.15</v>
      </c>
      <c r="AF9" s="2">
        <v>0.21</v>
      </c>
      <c r="AG9" s="2">
        <v>-0.87</v>
      </c>
      <c r="AH9" s="2">
        <v>-0.76</v>
      </c>
      <c r="AI9" s="2">
        <v>-0.64</v>
      </c>
      <c r="AJ9" s="2">
        <v>0.67</v>
      </c>
      <c r="AK9" s="2">
        <v>0.81</v>
      </c>
      <c r="AL9" s="2">
        <v>0.94</v>
      </c>
      <c r="AM9" s="2">
        <v>-0.75</v>
      </c>
      <c r="AN9" s="2">
        <v>-0.65</v>
      </c>
      <c r="AO9" s="2">
        <v>-0.55000000000000004</v>
      </c>
      <c r="AP9" s="1"/>
      <c r="AQ9" s="2"/>
      <c r="AR9" s="2"/>
      <c r="AS9" s="2"/>
      <c r="AT9" s="3"/>
    </row>
    <row r="10" spans="1:46">
      <c r="A10" s="1">
        <v>1</v>
      </c>
      <c r="B10" s="2">
        <v>94</v>
      </c>
      <c r="C10" s="2">
        <v>0.26</v>
      </c>
      <c r="D10" s="2">
        <v>0.32</v>
      </c>
      <c r="E10" s="2">
        <v>0.38</v>
      </c>
      <c r="F10" s="2">
        <v>1.26</v>
      </c>
      <c r="G10" s="2">
        <v>1.36</v>
      </c>
      <c r="H10" s="2">
        <v>1.47</v>
      </c>
      <c r="I10" s="2">
        <v>0.19</v>
      </c>
      <c r="J10" s="2">
        <v>0.31</v>
      </c>
      <c r="K10" s="2">
        <v>0.47</v>
      </c>
      <c r="L10" s="2">
        <v>-0.22</v>
      </c>
      <c r="M10" s="2">
        <v>-0.02</v>
      </c>
      <c r="N10" s="2">
        <v>0.27</v>
      </c>
      <c r="O10" s="2">
        <v>0.78</v>
      </c>
      <c r="P10" s="2">
        <v>0.85</v>
      </c>
      <c r="Q10" s="2">
        <v>0.91</v>
      </c>
      <c r="R10" s="2">
        <v>1.66</v>
      </c>
      <c r="S10" s="2">
        <v>1.71</v>
      </c>
      <c r="T10" s="2">
        <v>1.76</v>
      </c>
      <c r="U10" s="2">
        <v>0.77</v>
      </c>
      <c r="V10" s="2">
        <v>0.86</v>
      </c>
      <c r="W10" s="2">
        <v>0.94</v>
      </c>
      <c r="X10" s="2">
        <v>-0.09</v>
      </c>
      <c r="Y10" s="2">
        <v>0.02</v>
      </c>
      <c r="Z10" s="2">
        <v>0.13</v>
      </c>
      <c r="AA10" s="2">
        <v>-0.64</v>
      </c>
      <c r="AB10" s="2">
        <v>-0.57999999999999996</v>
      </c>
      <c r="AC10" s="2">
        <v>-0.51</v>
      </c>
      <c r="AD10" s="2">
        <v>7.0000000000000007E-2</v>
      </c>
      <c r="AE10" s="2">
        <v>0.15</v>
      </c>
      <c r="AF10" s="2">
        <v>0.23</v>
      </c>
      <c r="AG10" s="2">
        <v>-0.27</v>
      </c>
      <c r="AH10" s="2">
        <v>-0.17</v>
      </c>
      <c r="AI10" s="2">
        <v>-7.0000000000000007E-2</v>
      </c>
      <c r="AJ10" s="2">
        <v>0.65</v>
      </c>
      <c r="AK10" s="2">
        <v>0.82</v>
      </c>
      <c r="AL10" s="2">
        <v>1</v>
      </c>
      <c r="AM10" s="2">
        <v>-0.41</v>
      </c>
      <c r="AN10" s="2">
        <v>-0.35</v>
      </c>
      <c r="AO10" s="2">
        <v>-0.28000000000000003</v>
      </c>
      <c r="AP10" s="1"/>
      <c r="AQ10" s="2"/>
      <c r="AR10" s="2"/>
      <c r="AS10" s="2"/>
      <c r="AT10" s="3"/>
    </row>
    <row r="11" spans="1:46">
      <c r="A11" s="1">
        <v>1</v>
      </c>
      <c r="B11" s="2">
        <v>101</v>
      </c>
      <c r="C11" s="2">
        <v>0.45</v>
      </c>
      <c r="D11" s="2">
        <v>0.51</v>
      </c>
      <c r="E11" s="2">
        <v>0.56999999999999995</v>
      </c>
      <c r="F11" s="2">
        <v>1.46</v>
      </c>
      <c r="G11" s="2">
        <v>1.54</v>
      </c>
      <c r="H11" s="2">
        <v>1.62</v>
      </c>
      <c r="I11" s="2">
        <v>0.62</v>
      </c>
      <c r="J11" s="2">
        <v>0.76</v>
      </c>
      <c r="K11" s="2">
        <v>0.93</v>
      </c>
      <c r="L11" s="2">
        <v>0.22</v>
      </c>
      <c r="M11" s="2">
        <v>0.49</v>
      </c>
      <c r="N11" s="2">
        <v>0.8</v>
      </c>
      <c r="O11" s="2">
        <v>0.31</v>
      </c>
      <c r="P11" s="2">
        <v>0.36</v>
      </c>
      <c r="Q11" s="2">
        <v>0.42</v>
      </c>
      <c r="R11" s="2">
        <v>1.94</v>
      </c>
      <c r="S11" s="2">
        <v>2</v>
      </c>
      <c r="T11" s="2">
        <v>2.06</v>
      </c>
      <c r="U11" s="2">
        <v>0.75</v>
      </c>
      <c r="V11" s="2">
        <v>0.9</v>
      </c>
      <c r="W11" s="2">
        <v>1.08</v>
      </c>
      <c r="X11" s="2"/>
      <c r="Y11" s="2"/>
      <c r="Z11" s="2"/>
      <c r="AA11" s="2">
        <v>-0.89</v>
      </c>
      <c r="AB11" s="2">
        <v>-0.83</v>
      </c>
      <c r="AC11" s="2">
        <v>-0.78</v>
      </c>
      <c r="AD11" s="2"/>
      <c r="AE11" s="2"/>
      <c r="AF11" s="2"/>
      <c r="AG11" s="2">
        <v>-0.92</v>
      </c>
      <c r="AH11" s="2">
        <v>-0.72</v>
      </c>
      <c r="AI11" s="2">
        <v>-0.35</v>
      </c>
      <c r="AJ11" s="2"/>
      <c r="AK11" s="2"/>
      <c r="AL11" s="2"/>
      <c r="AM11" s="2">
        <v>-0.71</v>
      </c>
      <c r="AN11" s="2">
        <v>-0.64</v>
      </c>
      <c r="AO11" s="2">
        <v>-0.56999999999999995</v>
      </c>
      <c r="AP11" s="1"/>
      <c r="AQ11" s="2"/>
      <c r="AR11" s="2"/>
      <c r="AS11" s="2"/>
      <c r="AT11" s="3"/>
    </row>
    <row r="12" spans="1:46">
      <c r="A12" s="1">
        <v>1</v>
      </c>
      <c r="B12" s="2"/>
      <c r="C12" s="2"/>
      <c r="D12" s="2"/>
      <c r="E12" s="2"/>
      <c r="F12" s="2">
        <v>1.52</v>
      </c>
      <c r="G12" s="2">
        <v>1.57</v>
      </c>
      <c r="H12" s="2">
        <v>1.62</v>
      </c>
      <c r="I12" s="2"/>
      <c r="J12" s="2"/>
      <c r="K12" s="2"/>
      <c r="L12" s="2">
        <v>0.41</v>
      </c>
      <c r="M12" s="2">
        <v>0.59</v>
      </c>
      <c r="N12" s="2">
        <v>0.83</v>
      </c>
      <c r="O12" s="2">
        <v>0.33</v>
      </c>
      <c r="P12" s="2">
        <v>0.41</v>
      </c>
      <c r="Q12" s="2">
        <v>0.48</v>
      </c>
      <c r="R12" s="2">
        <v>1.75</v>
      </c>
      <c r="S12" s="2">
        <v>1.81</v>
      </c>
      <c r="T12" s="2">
        <v>1.86</v>
      </c>
      <c r="U12" s="2">
        <v>0.44</v>
      </c>
      <c r="V12" s="2">
        <v>0.54</v>
      </c>
      <c r="W12" s="2">
        <v>0.66</v>
      </c>
      <c r="X12" s="2">
        <v>0.13</v>
      </c>
      <c r="Y12" s="2">
        <v>0.27</v>
      </c>
      <c r="Z12" s="2">
        <v>0.44</v>
      </c>
      <c r="AA12" s="2">
        <v>-0.98</v>
      </c>
      <c r="AB12" s="2">
        <v>-0.84</v>
      </c>
      <c r="AC12" s="2">
        <v>-0.69</v>
      </c>
      <c r="AD12" s="2">
        <v>-0.23</v>
      </c>
      <c r="AE12" s="2">
        <v>-0.17</v>
      </c>
      <c r="AF12" s="2">
        <v>-0.12</v>
      </c>
      <c r="AG12" s="2">
        <v>-0.89</v>
      </c>
      <c r="AH12" s="2">
        <v>-0.75</v>
      </c>
      <c r="AI12" s="2">
        <v>-0.59</v>
      </c>
      <c r="AJ12" s="2">
        <v>0.1</v>
      </c>
      <c r="AK12" s="2">
        <v>0.19</v>
      </c>
      <c r="AL12" s="2">
        <v>0.28000000000000003</v>
      </c>
      <c r="AM12" s="2">
        <v>-0.46</v>
      </c>
      <c r="AN12" s="2">
        <v>-0.42</v>
      </c>
      <c r="AO12" s="2">
        <v>-0.38</v>
      </c>
      <c r="AP12" s="1"/>
      <c r="AQ12" s="2"/>
      <c r="AR12" s="2"/>
      <c r="AS12" s="2"/>
      <c r="AT12" s="3"/>
    </row>
    <row r="13" spans="1:46">
      <c r="A13" s="1">
        <v>1</v>
      </c>
      <c r="B13" s="2">
        <v>107</v>
      </c>
      <c r="C13" s="2">
        <v>0.3</v>
      </c>
      <c r="D13" s="2">
        <v>0.35</v>
      </c>
      <c r="E13" s="2">
        <v>0.41</v>
      </c>
      <c r="F13" s="2">
        <v>1.42</v>
      </c>
      <c r="G13" s="2">
        <v>1.48</v>
      </c>
      <c r="H13" s="2">
        <v>1.54</v>
      </c>
      <c r="I13" s="2">
        <v>0.39</v>
      </c>
      <c r="J13" s="2">
        <v>0.49</v>
      </c>
      <c r="K13" s="2">
        <v>0.61</v>
      </c>
      <c r="L13" s="2">
        <v>0.11</v>
      </c>
      <c r="M13" s="2">
        <v>0.27</v>
      </c>
      <c r="N13" s="2">
        <v>0.49</v>
      </c>
      <c r="O13" s="2">
        <v>0.42</v>
      </c>
      <c r="P13" s="2">
        <v>0.48</v>
      </c>
      <c r="Q13" s="2">
        <v>0.53</v>
      </c>
      <c r="R13" s="2">
        <v>1.62</v>
      </c>
      <c r="S13" s="2">
        <v>1.7</v>
      </c>
      <c r="T13" s="2">
        <v>1.78</v>
      </c>
      <c r="U13" s="2">
        <v>0.38</v>
      </c>
      <c r="V13" s="2">
        <v>0.48</v>
      </c>
      <c r="W13" s="2">
        <v>0.57999999999999996</v>
      </c>
      <c r="X13" s="2">
        <v>-0.15</v>
      </c>
      <c r="Y13" s="2">
        <v>0</v>
      </c>
      <c r="Z13" s="2">
        <v>0.18</v>
      </c>
      <c r="AA13" s="2">
        <v>-0.96</v>
      </c>
      <c r="AB13" s="2">
        <v>-0.88</v>
      </c>
      <c r="AC13" s="2">
        <v>-0.8</v>
      </c>
      <c r="AD13" s="2">
        <v>0.12</v>
      </c>
      <c r="AE13" s="2">
        <v>0.17</v>
      </c>
      <c r="AF13" s="2">
        <v>0.23</v>
      </c>
      <c r="AG13" s="2">
        <v>-0.55000000000000004</v>
      </c>
      <c r="AH13" s="2">
        <v>-0.45</v>
      </c>
      <c r="AI13" s="2">
        <v>-0.35</v>
      </c>
      <c r="AJ13" s="2">
        <v>0.73</v>
      </c>
      <c r="AK13" s="2">
        <v>0.86</v>
      </c>
      <c r="AL13" s="2">
        <v>0.98</v>
      </c>
      <c r="AM13" s="2">
        <v>-0.63</v>
      </c>
      <c r="AN13" s="2">
        <v>-0.56999999999999995</v>
      </c>
      <c r="AO13" s="2">
        <v>-0.51</v>
      </c>
      <c r="AP13" s="1"/>
      <c r="AQ13" s="2"/>
      <c r="AR13" s="2"/>
      <c r="AS13" s="2"/>
      <c r="AT13" s="3"/>
    </row>
    <row r="14" spans="1:46">
      <c r="A14" s="1">
        <v>1</v>
      </c>
      <c r="B14" s="2"/>
      <c r="C14" s="2">
        <v>-0.02</v>
      </c>
      <c r="D14" s="2">
        <v>0.05</v>
      </c>
      <c r="E14" s="2">
        <v>0.12</v>
      </c>
      <c r="F14" s="2">
        <v>1.45</v>
      </c>
      <c r="G14" s="2">
        <v>1.52</v>
      </c>
      <c r="H14" s="2">
        <v>1.58</v>
      </c>
      <c r="I14" s="2">
        <v>0.13</v>
      </c>
      <c r="J14" s="2">
        <v>0.26</v>
      </c>
      <c r="K14" s="2">
        <v>0.42</v>
      </c>
      <c r="L14" s="2">
        <v>0.19</v>
      </c>
      <c r="M14" s="2">
        <v>0.41</v>
      </c>
      <c r="N14" s="2">
        <v>0.7</v>
      </c>
      <c r="O14" s="2">
        <v>0.32</v>
      </c>
      <c r="P14" s="2">
        <v>0.38</v>
      </c>
      <c r="Q14" s="2">
        <v>0.45</v>
      </c>
      <c r="R14" s="2">
        <v>1.8</v>
      </c>
      <c r="S14" s="2">
        <v>1.86</v>
      </c>
      <c r="T14" s="2">
        <v>1.92</v>
      </c>
      <c r="U14" s="2">
        <v>0.48</v>
      </c>
      <c r="V14" s="2">
        <v>0.6</v>
      </c>
      <c r="W14" s="2">
        <v>0.73</v>
      </c>
      <c r="X14" s="2">
        <v>0.23</v>
      </c>
      <c r="Y14" s="2">
        <v>0.43</v>
      </c>
      <c r="Z14" s="2">
        <v>0.67</v>
      </c>
      <c r="AA14" s="2">
        <v>-0.68</v>
      </c>
      <c r="AB14" s="2">
        <v>-0.61</v>
      </c>
      <c r="AC14" s="2">
        <v>-0.55000000000000004</v>
      </c>
      <c r="AD14" s="2">
        <v>-0.06</v>
      </c>
      <c r="AE14" s="2">
        <v>-0.01</v>
      </c>
      <c r="AF14" s="2">
        <v>0.05</v>
      </c>
      <c r="AG14" s="2">
        <v>-0.46</v>
      </c>
      <c r="AH14" s="2">
        <v>-0.37</v>
      </c>
      <c r="AI14" s="2">
        <v>-0.28999999999999998</v>
      </c>
      <c r="AJ14" s="2">
        <v>0.38</v>
      </c>
      <c r="AK14" s="2">
        <v>0.48</v>
      </c>
      <c r="AL14" s="2">
        <v>0.59</v>
      </c>
      <c r="AM14" s="2">
        <v>-0.15</v>
      </c>
      <c r="AN14" s="2">
        <v>-0.11</v>
      </c>
      <c r="AO14" s="2">
        <v>-7.0000000000000007E-2</v>
      </c>
      <c r="AP14" s="1"/>
      <c r="AQ14" s="2"/>
      <c r="AR14" s="2"/>
      <c r="AS14" s="2"/>
      <c r="AT14" s="3"/>
    </row>
    <row r="15" spans="1:46">
      <c r="A15" s="1">
        <v>1</v>
      </c>
      <c r="B15" s="2">
        <v>115</v>
      </c>
      <c r="C15" s="2">
        <v>0.26</v>
      </c>
      <c r="D15" s="2">
        <v>0.32</v>
      </c>
      <c r="E15" s="2">
        <v>0.38</v>
      </c>
      <c r="F15" s="2">
        <v>1.33</v>
      </c>
      <c r="G15" s="2">
        <v>1.43</v>
      </c>
      <c r="H15" s="2">
        <v>1.55</v>
      </c>
      <c r="I15" s="2">
        <v>0.25</v>
      </c>
      <c r="J15" s="2">
        <v>0.4</v>
      </c>
      <c r="K15" s="2">
        <v>0.6</v>
      </c>
      <c r="L15" s="2">
        <v>-0.11</v>
      </c>
      <c r="M15" s="2">
        <v>0.15</v>
      </c>
      <c r="N15" s="2">
        <v>0.53</v>
      </c>
      <c r="O15" s="2">
        <v>0.24</v>
      </c>
      <c r="P15" s="2">
        <v>0.3</v>
      </c>
      <c r="Q15" s="2">
        <v>0.36</v>
      </c>
      <c r="R15" s="2">
        <v>1.8</v>
      </c>
      <c r="S15" s="2">
        <v>1.85</v>
      </c>
      <c r="T15" s="2">
        <v>1.9</v>
      </c>
      <c r="U15" s="2">
        <v>0.41</v>
      </c>
      <c r="V15" s="2">
        <v>0.51</v>
      </c>
      <c r="W15" s="2">
        <v>0.62</v>
      </c>
      <c r="X15" s="2">
        <v>0.25</v>
      </c>
      <c r="Y15" s="2">
        <v>0.42</v>
      </c>
      <c r="Z15" s="2">
        <v>0.6</v>
      </c>
      <c r="AA15" s="2">
        <v>-0.81</v>
      </c>
      <c r="AB15" s="2">
        <v>-0.66</v>
      </c>
      <c r="AC15" s="2">
        <v>-0.52</v>
      </c>
      <c r="AD15" s="2">
        <v>0.13</v>
      </c>
      <c r="AE15" s="2">
        <v>0.19</v>
      </c>
      <c r="AF15" s="2">
        <v>0.24</v>
      </c>
      <c r="AG15" s="2">
        <v>-0.38</v>
      </c>
      <c r="AH15" s="2">
        <v>-0.22</v>
      </c>
      <c r="AI15" s="2">
        <v>-0.05</v>
      </c>
      <c r="AJ15" s="2">
        <v>0.77</v>
      </c>
      <c r="AK15" s="2">
        <v>0.89</v>
      </c>
      <c r="AL15" s="2">
        <v>1.02</v>
      </c>
      <c r="AM15" s="2">
        <v>-0.9</v>
      </c>
      <c r="AN15" s="2">
        <v>-0.72</v>
      </c>
      <c r="AO15" s="2">
        <v>-0.55000000000000004</v>
      </c>
      <c r="AP15" s="1"/>
      <c r="AQ15" s="2"/>
      <c r="AR15" s="2"/>
      <c r="AS15" s="2"/>
      <c r="AT15" s="3"/>
    </row>
    <row r="16" spans="1:46">
      <c r="A16" s="1">
        <v>1</v>
      </c>
      <c r="B16" s="2"/>
      <c r="C16" s="2">
        <v>0.41</v>
      </c>
      <c r="D16" s="2">
        <v>0.46</v>
      </c>
      <c r="E16" s="2">
        <v>0.51</v>
      </c>
      <c r="F16" s="2">
        <v>1.33</v>
      </c>
      <c r="G16" s="2">
        <v>1.39</v>
      </c>
      <c r="H16" s="2">
        <v>1.45</v>
      </c>
      <c r="I16" s="2">
        <v>0.39</v>
      </c>
      <c r="J16" s="2">
        <v>0.48</v>
      </c>
      <c r="K16" s="2">
        <v>0.57999999999999996</v>
      </c>
      <c r="L16" s="2">
        <v>-0.1</v>
      </c>
      <c r="M16" s="2">
        <v>0.04</v>
      </c>
      <c r="N16" s="2">
        <v>0.21</v>
      </c>
      <c r="O16" s="2">
        <v>0.3</v>
      </c>
      <c r="P16" s="2">
        <v>0.35</v>
      </c>
      <c r="Q16" s="2">
        <v>0.41</v>
      </c>
      <c r="R16" s="2">
        <v>1.84</v>
      </c>
      <c r="S16" s="2">
        <v>1.91</v>
      </c>
      <c r="T16" s="2">
        <v>1.98</v>
      </c>
      <c r="U16" s="2">
        <v>0.51</v>
      </c>
      <c r="V16" s="2">
        <v>0.66</v>
      </c>
      <c r="W16" s="2">
        <v>0.82</v>
      </c>
      <c r="X16" s="2">
        <v>0.37</v>
      </c>
      <c r="Y16" s="2">
        <v>0.63</v>
      </c>
      <c r="Z16" s="2">
        <v>0.93</v>
      </c>
      <c r="AA16" s="2">
        <v>-0.66</v>
      </c>
      <c r="AB16" s="2">
        <v>-0.61</v>
      </c>
      <c r="AC16" s="2">
        <v>-0.55000000000000004</v>
      </c>
      <c r="AD16" s="2">
        <v>-0.51</v>
      </c>
      <c r="AE16" s="2">
        <v>-0.46</v>
      </c>
      <c r="AF16" s="2">
        <v>-0.4</v>
      </c>
      <c r="AG16" s="2">
        <v>-0.74</v>
      </c>
      <c r="AH16" s="2">
        <v>-0.67</v>
      </c>
      <c r="AI16" s="2">
        <v>-0.61</v>
      </c>
      <c r="AJ16" s="2">
        <v>-0.19</v>
      </c>
      <c r="AK16" s="2">
        <v>-0.13</v>
      </c>
      <c r="AL16" s="2">
        <v>-0.08</v>
      </c>
      <c r="AM16" s="2">
        <v>-0.78</v>
      </c>
      <c r="AN16" s="2">
        <v>-0.73</v>
      </c>
      <c r="AO16" s="2">
        <v>-0.69</v>
      </c>
      <c r="AP16" s="1"/>
      <c r="AQ16" s="2"/>
      <c r="AR16" s="2"/>
      <c r="AS16" s="2"/>
      <c r="AT16" s="3"/>
    </row>
    <row r="17" spans="1:46">
      <c r="A17" s="1">
        <v>1</v>
      </c>
      <c r="B17" s="2">
        <v>115</v>
      </c>
      <c r="C17" s="2">
        <v>0.23</v>
      </c>
      <c r="D17" s="2">
        <v>0.3</v>
      </c>
      <c r="E17" s="2">
        <v>0.36</v>
      </c>
      <c r="F17" s="2">
        <v>1.51</v>
      </c>
      <c r="G17" s="2">
        <v>1.58</v>
      </c>
      <c r="H17" s="2">
        <v>1.64</v>
      </c>
      <c r="I17" s="2">
        <v>0.49</v>
      </c>
      <c r="J17" s="2">
        <v>0.63</v>
      </c>
      <c r="K17" s="2">
        <v>0.79</v>
      </c>
      <c r="L17" s="2">
        <v>0.43</v>
      </c>
      <c r="M17" s="2">
        <v>0.67</v>
      </c>
      <c r="N17" s="2">
        <v>0.96</v>
      </c>
      <c r="O17" s="2">
        <v>0.67</v>
      </c>
      <c r="P17" s="2">
        <v>0.73</v>
      </c>
      <c r="Q17" s="2">
        <v>0.8</v>
      </c>
      <c r="R17" s="2">
        <v>1.7</v>
      </c>
      <c r="S17" s="2">
        <v>1.76</v>
      </c>
      <c r="T17" s="2">
        <v>1.81</v>
      </c>
      <c r="U17" s="2">
        <v>0.71</v>
      </c>
      <c r="V17" s="2">
        <v>0.81</v>
      </c>
      <c r="W17" s="2">
        <v>0.91</v>
      </c>
      <c r="X17" s="2">
        <v>0</v>
      </c>
      <c r="Y17" s="2">
        <v>0.14000000000000001</v>
      </c>
      <c r="Z17" s="2">
        <v>0.3</v>
      </c>
      <c r="AA17" s="2">
        <v>-1.1399999999999999</v>
      </c>
      <c r="AB17" s="2">
        <v>-1.07</v>
      </c>
      <c r="AC17" s="2">
        <v>-1.01</v>
      </c>
      <c r="AD17" s="2">
        <v>-0.35</v>
      </c>
      <c r="AE17" s="2">
        <v>-0.28000000000000003</v>
      </c>
      <c r="AF17" s="2">
        <v>-0.21</v>
      </c>
      <c r="AG17" s="2">
        <v>-1.1299999999999999</v>
      </c>
      <c r="AH17" s="2">
        <v>-1.05</v>
      </c>
      <c r="AI17" s="2">
        <v>-0.97</v>
      </c>
      <c r="AJ17" s="2">
        <v>-0.04</v>
      </c>
      <c r="AK17" s="2">
        <v>0.05</v>
      </c>
      <c r="AL17" s="2">
        <v>0.15</v>
      </c>
      <c r="AM17" s="2">
        <v>-0.51</v>
      </c>
      <c r="AN17" s="2">
        <v>-0.46</v>
      </c>
      <c r="AO17" s="2">
        <v>-0.4</v>
      </c>
      <c r="AP17" s="1"/>
      <c r="AQ17" s="2"/>
      <c r="AR17" s="2"/>
      <c r="AS17" s="2"/>
      <c r="AT17" s="3"/>
    </row>
    <row r="18" spans="1:46">
      <c r="A18" s="1">
        <v>1</v>
      </c>
      <c r="B18" s="2">
        <v>105</v>
      </c>
      <c r="C18" s="2">
        <v>0.53</v>
      </c>
      <c r="D18" s="2">
        <v>0.61</v>
      </c>
      <c r="E18" s="2">
        <v>0.68</v>
      </c>
      <c r="F18" s="2"/>
      <c r="G18" s="2"/>
      <c r="H18" s="2"/>
      <c r="I18" s="2">
        <v>0.25</v>
      </c>
      <c r="J18" s="2">
        <v>0.33</v>
      </c>
      <c r="K18" s="2">
        <v>0.42</v>
      </c>
      <c r="L18" s="2"/>
      <c r="M18" s="2"/>
      <c r="N18" s="2"/>
      <c r="O18" s="2">
        <v>0.74</v>
      </c>
      <c r="P18" s="2">
        <v>0.79</v>
      </c>
      <c r="Q18" s="2">
        <v>0.84</v>
      </c>
      <c r="R18" s="2">
        <v>1.66</v>
      </c>
      <c r="S18" s="2">
        <v>1.73</v>
      </c>
      <c r="T18" s="2">
        <v>1.79</v>
      </c>
      <c r="U18" s="2">
        <v>0.74</v>
      </c>
      <c r="V18" s="2">
        <v>0.82</v>
      </c>
      <c r="W18" s="2">
        <v>0.92</v>
      </c>
      <c r="X18" s="2">
        <v>-7.0000000000000007E-2</v>
      </c>
      <c r="Y18" s="2">
        <v>0.06</v>
      </c>
      <c r="Z18" s="2">
        <v>0.23</v>
      </c>
      <c r="AA18" s="2">
        <v>-0.92</v>
      </c>
      <c r="AB18" s="2">
        <v>-0.87</v>
      </c>
      <c r="AC18" s="2">
        <v>-0.81</v>
      </c>
      <c r="AD18" s="2">
        <v>0.13</v>
      </c>
      <c r="AE18" s="2">
        <v>0.2</v>
      </c>
      <c r="AF18" s="2">
        <v>0.26</v>
      </c>
      <c r="AG18" s="2">
        <v>-0.5</v>
      </c>
      <c r="AH18" s="2">
        <v>-0.41</v>
      </c>
      <c r="AI18" s="2">
        <v>-0.3</v>
      </c>
      <c r="AJ18" s="2">
        <v>0.76</v>
      </c>
      <c r="AK18" s="2">
        <v>0.92</v>
      </c>
      <c r="AL18" s="2">
        <v>1.0900000000000001</v>
      </c>
      <c r="AM18" s="2">
        <v>-0.44</v>
      </c>
      <c r="AN18" s="2">
        <v>-0.38</v>
      </c>
      <c r="AO18" s="2">
        <v>-0.32</v>
      </c>
      <c r="AP18" s="1"/>
      <c r="AQ18" s="2"/>
      <c r="AR18" s="2"/>
      <c r="AS18" s="2"/>
      <c r="AT18" s="3"/>
    </row>
    <row r="19" spans="1:46">
      <c r="A19" s="1">
        <v>1</v>
      </c>
      <c r="B19" s="2">
        <v>123</v>
      </c>
      <c r="C19" s="2">
        <v>0.14000000000000001</v>
      </c>
      <c r="D19" s="2">
        <v>0.19</v>
      </c>
      <c r="E19" s="2">
        <v>0.24</v>
      </c>
      <c r="F19" s="2">
        <v>1.52</v>
      </c>
      <c r="G19" s="2">
        <v>1.58</v>
      </c>
      <c r="H19" s="2">
        <v>1.63</v>
      </c>
      <c r="I19" s="2">
        <v>0.39</v>
      </c>
      <c r="J19" s="2">
        <v>0.52</v>
      </c>
      <c r="K19" s="2">
        <v>0.66</v>
      </c>
      <c r="L19" s="2">
        <v>0.43</v>
      </c>
      <c r="M19" s="2">
        <v>0.65</v>
      </c>
      <c r="N19" s="2">
        <v>0.92</v>
      </c>
      <c r="O19" s="2">
        <v>0.55000000000000004</v>
      </c>
      <c r="P19" s="2">
        <v>0.62</v>
      </c>
      <c r="Q19" s="2">
        <v>0.7</v>
      </c>
      <c r="R19" s="2">
        <v>1.56</v>
      </c>
      <c r="S19" s="2">
        <v>1.62</v>
      </c>
      <c r="T19" s="2">
        <v>1.67</v>
      </c>
      <c r="U19" s="2">
        <v>0.46</v>
      </c>
      <c r="V19" s="2">
        <v>0.54</v>
      </c>
      <c r="W19" s="2">
        <v>0.63</v>
      </c>
      <c r="X19" s="2">
        <v>-0.24</v>
      </c>
      <c r="Y19" s="2">
        <v>-0.17</v>
      </c>
      <c r="Z19" s="2">
        <v>-7.0000000000000007E-2</v>
      </c>
      <c r="AA19" s="2">
        <v>-1.1599999999999999</v>
      </c>
      <c r="AB19" s="2">
        <v>-1.1000000000000001</v>
      </c>
      <c r="AC19" s="2">
        <v>-1.04</v>
      </c>
      <c r="AD19" s="2">
        <v>0.27</v>
      </c>
      <c r="AE19" s="2">
        <v>0.32</v>
      </c>
      <c r="AF19" s="2">
        <v>0.37</v>
      </c>
      <c r="AG19" s="2">
        <v>-0.59</v>
      </c>
      <c r="AH19" s="2">
        <v>-0.5</v>
      </c>
      <c r="AI19" s="2">
        <v>-0.42</v>
      </c>
      <c r="AJ19" s="2"/>
      <c r="AK19" s="2"/>
      <c r="AL19" s="2"/>
      <c r="AM19" s="2">
        <v>-0.73</v>
      </c>
      <c r="AN19" s="2">
        <v>-0.62</v>
      </c>
      <c r="AO19" s="2">
        <v>-0.51</v>
      </c>
      <c r="AP19" s="1"/>
      <c r="AQ19" s="2"/>
      <c r="AR19" s="2"/>
      <c r="AS19" s="2"/>
      <c r="AT19" s="3"/>
    </row>
    <row r="20" spans="1:46">
      <c r="A20" s="1">
        <v>1</v>
      </c>
      <c r="B20" s="2">
        <v>106</v>
      </c>
      <c r="C20" s="2">
        <v>0.61</v>
      </c>
      <c r="D20" s="2">
        <v>0.67</v>
      </c>
      <c r="E20" s="2">
        <v>0.73</v>
      </c>
      <c r="F20" s="2">
        <v>1.31</v>
      </c>
      <c r="G20" s="2">
        <v>1.37</v>
      </c>
      <c r="H20" s="2">
        <v>1.43</v>
      </c>
      <c r="I20" s="2">
        <v>0.57999999999999996</v>
      </c>
      <c r="J20" s="2">
        <v>0.67</v>
      </c>
      <c r="K20" s="2">
        <v>0.77</v>
      </c>
      <c r="L20" s="2">
        <v>-0.14000000000000001</v>
      </c>
      <c r="M20" s="2">
        <v>-0.01</v>
      </c>
      <c r="N20" s="2">
        <v>0.15</v>
      </c>
      <c r="O20" s="2">
        <v>0.43</v>
      </c>
      <c r="P20" s="2">
        <v>0.48</v>
      </c>
      <c r="Q20" s="2">
        <v>0.53</v>
      </c>
      <c r="R20" s="2">
        <v>1.73</v>
      </c>
      <c r="S20" s="2">
        <v>1.78</v>
      </c>
      <c r="T20" s="2">
        <v>1.84</v>
      </c>
      <c r="U20" s="2">
        <v>0.48</v>
      </c>
      <c r="V20" s="2">
        <v>0.57999999999999996</v>
      </c>
      <c r="W20" s="2">
        <v>0.67</v>
      </c>
      <c r="X20" s="2">
        <v>0.06</v>
      </c>
      <c r="Y20" s="2">
        <v>0.21</v>
      </c>
      <c r="Z20" s="2">
        <v>0.38</v>
      </c>
      <c r="AA20" s="2">
        <v>-1.1200000000000001</v>
      </c>
      <c r="AB20" s="2">
        <v>-1.04</v>
      </c>
      <c r="AC20" s="2">
        <v>-0.95</v>
      </c>
      <c r="AD20" s="2">
        <v>7.0000000000000007E-2</v>
      </c>
      <c r="AE20" s="2">
        <v>0.12</v>
      </c>
      <c r="AF20" s="2">
        <v>0.17</v>
      </c>
      <c r="AG20" s="2">
        <v>-0.78</v>
      </c>
      <c r="AH20" s="2">
        <v>-0.67</v>
      </c>
      <c r="AI20" s="2">
        <v>-0.56999999999999995</v>
      </c>
      <c r="AJ20" s="2">
        <v>0.62</v>
      </c>
      <c r="AK20" s="2">
        <v>0.73</v>
      </c>
      <c r="AL20" s="2">
        <v>0.84</v>
      </c>
      <c r="AM20" s="2">
        <v>-0.56000000000000005</v>
      </c>
      <c r="AN20" s="2">
        <v>-0.51</v>
      </c>
      <c r="AO20" s="2">
        <v>-0.45</v>
      </c>
      <c r="AP20" s="1"/>
      <c r="AQ20" s="2"/>
      <c r="AR20" s="2"/>
      <c r="AS20" s="2"/>
      <c r="AT20" s="3"/>
    </row>
    <row r="21" spans="1:46">
      <c r="A21" s="1">
        <v>1</v>
      </c>
      <c r="B21" s="2">
        <v>111</v>
      </c>
      <c r="C21" s="2">
        <v>0.39</v>
      </c>
      <c r="D21" s="2">
        <v>0.47</v>
      </c>
      <c r="E21" s="2">
        <v>0.55000000000000004</v>
      </c>
      <c r="F21" s="2">
        <v>1.31</v>
      </c>
      <c r="G21" s="2">
        <v>1.37</v>
      </c>
      <c r="H21" s="2">
        <v>1.42</v>
      </c>
      <c r="I21" s="2">
        <v>0.36</v>
      </c>
      <c r="J21" s="2">
        <v>0.46</v>
      </c>
      <c r="K21" s="2">
        <v>0.56000000000000005</v>
      </c>
      <c r="L21" s="2">
        <v>-0.13</v>
      </c>
      <c r="M21" s="2">
        <v>-0.02</v>
      </c>
      <c r="N21" s="2">
        <v>0.12</v>
      </c>
      <c r="O21" s="2">
        <v>0.72</v>
      </c>
      <c r="P21" s="2">
        <v>0.78</v>
      </c>
      <c r="Q21" s="2">
        <v>0.83</v>
      </c>
      <c r="R21" s="2">
        <v>1.83</v>
      </c>
      <c r="S21" s="2">
        <v>1.88</v>
      </c>
      <c r="T21" s="2">
        <v>1.94</v>
      </c>
      <c r="U21" s="2">
        <v>0.93</v>
      </c>
      <c r="V21" s="2">
        <v>1.03</v>
      </c>
      <c r="W21" s="2">
        <v>1.17</v>
      </c>
      <c r="X21" s="2">
        <v>0.32</v>
      </c>
      <c r="Y21" s="2">
        <v>0.51</v>
      </c>
      <c r="Z21" s="2">
        <v>0.74</v>
      </c>
      <c r="AA21" s="2"/>
      <c r="AB21" s="2"/>
      <c r="AC21" s="2"/>
      <c r="AD21" s="2">
        <v>0.01</v>
      </c>
      <c r="AE21" s="2">
        <v>0.14000000000000001</v>
      </c>
      <c r="AF21" s="2">
        <v>0.27</v>
      </c>
      <c r="AG21" s="2"/>
      <c r="AH21" s="2"/>
      <c r="AI21" s="2"/>
      <c r="AJ21" s="2">
        <v>0.52</v>
      </c>
      <c r="AK21" s="2">
        <v>0.78</v>
      </c>
      <c r="AL21" s="2">
        <v>1.08</v>
      </c>
      <c r="AM21" s="2">
        <v>-0.52</v>
      </c>
      <c r="AN21" s="2">
        <v>-0.44</v>
      </c>
      <c r="AO21" s="2">
        <v>-0.37</v>
      </c>
      <c r="AP21" s="1"/>
      <c r="AQ21" s="2"/>
      <c r="AR21" s="2"/>
      <c r="AS21" s="2"/>
      <c r="AT21" s="3"/>
    </row>
    <row r="22" spans="1:46">
      <c r="A22" s="1">
        <v>1</v>
      </c>
      <c r="B22" s="2">
        <v>122</v>
      </c>
      <c r="C22" s="2">
        <v>0.21</v>
      </c>
      <c r="D22" s="2">
        <v>0.27</v>
      </c>
      <c r="E22" s="2">
        <v>0.34</v>
      </c>
      <c r="F22" s="2">
        <v>1.54</v>
      </c>
      <c r="G22" s="2">
        <v>1.59</v>
      </c>
      <c r="H22" s="2">
        <v>1.65</v>
      </c>
      <c r="I22" s="2">
        <v>0.49</v>
      </c>
      <c r="J22" s="2">
        <v>0.63</v>
      </c>
      <c r="K22" s="2">
        <v>0.79</v>
      </c>
      <c r="L22" s="2">
        <v>0.48</v>
      </c>
      <c r="M22" s="2">
        <v>0.72</v>
      </c>
      <c r="N22" s="2">
        <v>1.01</v>
      </c>
      <c r="O22" s="2">
        <v>0.44</v>
      </c>
      <c r="P22" s="2">
        <v>0.5</v>
      </c>
      <c r="Q22" s="2">
        <v>0.56000000000000005</v>
      </c>
      <c r="R22" s="2">
        <v>1.67</v>
      </c>
      <c r="S22" s="2">
        <v>1.74</v>
      </c>
      <c r="T22" s="2">
        <v>1.8</v>
      </c>
      <c r="U22" s="2">
        <v>0.44</v>
      </c>
      <c r="V22" s="2">
        <v>0.54</v>
      </c>
      <c r="W22" s="2">
        <v>0.64</v>
      </c>
      <c r="X22" s="2">
        <v>-0.08</v>
      </c>
      <c r="Y22" s="2">
        <v>7.0000000000000007E-2</v>
      </c>
      <c r="Z22" s="2">
        <v>0.24</v>
      </c>
      <c r="AA22" s="2">
        <v>-0.4</v>
      </c>
      <c r="AB22" s="2">
        <v>-0.35</v>
      </c>
      <c r="AC22" s="2">
        <v>-0.3</v>
      </c>
      <c r="AD22" s="2">
        <v>-0.31</v>
      </c>
      <c r="AE22" s="2">
        <v>-0.26</v>
      </c>
      <c r="AF22" s="2">
        <v>-0.21</v>
      </c>
      <c r="AG22" s="2">
        <v>-0.37</v>
      </c>
      <c r="AH22" s="2">
        <v>-0.31</v>
      </c>
      <c r="AI22" s="2">
        <v>-0.25</v>
      </c>
      <c r="AJ22" s="2">
        <v>0.02</v>
      </c>
      <c r="AK22" s="2">
        <v>0.08</v>
      </c>
      <c r="AL22" s="2">
        <v>0.15</v>
      </c>
      <c r="AM22" s="2">
        <v>-0.79</v>
      </c>
      <c r="AN22" s="2">
        <v>-0.73</v>
      </c>
      <c r="AO22" s="2">
        <v>-0.67</v>
      </c>
      <c r="AP22" s="1"/>
      <c r="AQ22" s="2"/>
      <c r="AR22" s="2"/>
      <c r="AS22" s="2"/>
      <c r="AT22" s="3"/>
    </row>
    <row r="23" spans="1:46" ht="16" thickBot="1">
      <c r="A23" s="4">
        <v>1</v>
      </c>
      <c r="B23" s="5">
        <v>101</v>
      </c>
      <c r="C23" s="5">
        <v>0.3</v>
      </c>
      <c r="D23" s="5">
        <v>0.36</v>
      </c>
      <c r="E23" s="5">
        <v>0.42</v>
      </c>
      <c r="F23" s="5">
        <v>1.23</v>
      </c>
      <c r="G23" s="5">
        <v>1.28</v>
      </c>
      <c r="H23" s="5">
        <v>1.33</v>
      </c>
      <c r="I23" s="5">
        <v>0.19</v>
      </c>
      <c r="J23" s="5">
        <v>0.27</v>
      </c>
      <c r="K23" s="5">
        <v>0.35</v>
      </c>
      <c r="L23" s="5">
        <v>-0.27</v>
      </c>
      <c r="M23" s="5">
        <v>-0.18</v>
      </c>
      <c r="N23" s="5">
        <v>-0.09</v>
      </c>
      <c r="O23" s="5">
        <v>0.25</v>
      </c>
      <c r="P23" s="5">
        <v>0.35</v>
      </c>
      <c r="Q23" s="5">
        <v>0.45</v>
      </c>
      <c r="R23" s="5">
        <v>1.66</v>
      </c>
      <c r="S23" s="5">
        <v>1.72</v>
      </c>
      <c r="T23" s="5">
        <v>1.77</v>
      </c>
      <c r="U23" s="5">
        <v>0.26</v>
      </c>
      <c r="V23" s="5">
        <v>0.37</v>
      </c>
      <c r="W23" s="5">
        <v>0.49</v>
      </c>
      <c r="X23" s="5">
        <v>-7.0000000000000007E-2</v>
      </c>
      <c r="Y23" s="5">
        <v>0.03</v>
      </c>
      <c r="Z23" s="5">
        <v>0.16</v>
      </c>
      <c r="AA23" s="5">
        <v>-0.87</v>
      </c>
      <c r="AB23" s="5">
        <v>-0.81</v>
      </c>
      <c r="AC23" s="5">
        <v>-0.75</v>
      </c>
      <c r="AD23" s="5">
        <v>-0.08</v>
      </c>
      <c r="AE23" s="5">
        <v>-0.03</v>
      </c>
      <c r="AF23" s="5">
        <v>0.02</v>
      </c>
      <c r="AG23" s="5">
        <v>-0.67</v>
      </c>
      <c r="AH23" s="5">
        <v>-0.59</v>
      </c>
      <c r="AI23" s="5">
        <v>-0.52</v>
      </c>
      <c r="AJ23" s="5">
        <v>0.35</v>
      </c>
      <c r="AK23" s="5">
        <v>0.43</v>
      </c>
      <c r="AL23" s="5">
        <v>0.53</v>
      </c>
      <c r="AM23" s="5">
        <v>-0.43</v>
      </c>
      <c r="AN23" s="5">
        <v>-0.37</v>
      </c>
      <c r="AO23" s="5">
        <v>-0.31</v>
      </c>
      <c r="AP23" s="4"/>
      <c r="AQ23" s="5"/>
      <c r="AR23" s="5"/>
      <c r="AS23" s="5"/>
      <c r="AT23" s="6"/>
    </row>
    <row r="24" spans="1:46">
      <c r="A24" s="1">
        <v>2</v>
      </c>
      <c r="B24" s="2">
        <v>95</v>
      </c>
      <c r="C24" s="2">
        <v>0.57999999999999996</v>
      </c>
      <c r="D24" s="2">
        <v>0.64</v>
      </c>
      <c r="E24" s="2">
        <v>0.69</v>
      </c>
      <c r="F24" s="2">
        <v>1.27</v>
      </c>
      <c r="G24" s="2">
        <v>1.34</v>
      </c>
      <c r="H24" s="2">
        <v>1.41</v>
      </c>
      <c r="I24" s="2">
        <v>0.51</v>
      </c>
      <c r="J24" s="2">
        <v>0.6</v>
      </c>
      <c r="K24" s="2">
        <v>0.69</v>
      </c>
      <c r="L24" s="2">
        <v>-0.2</v>
      </c>
      <c r="M24" s="2">
        <v>-0.08</v>
      </c>
      <c r="N24" s="2">
        <v>7.0000000000000007E-2</v>
      </c>
      <c r="O24" s="2">
        <v>0.72</v>
      </c>
      <c r="P24" s="2">
        <v>0.78</v>
      </c>
      <c r="Q24" s="2">
        <v>0.85</v>
      </c>
      <c r="R24" s="2">
        <v>1.87</v>
      </c>
      <c r="S24" s="2">
        <v>1.93</v>
      </c>
      <c r="T24" s="2">
        <v>1.99</v>
      </c>
      <c r="U24" s="2">
        <v>1.02</v>
      </c>
      <c r="V24" s="2">
        <v>1.1399999999999999</v>
      </c>
      <c r="W24" s="2">
        <v>1.28</v>
      </c>
      <c r="X24" s="2">
        <v>0.5</v>
      </c>
      <c r="Y24" s="2">
        <v>0.71</v>
      </c>
      <c r="Z24" s="2">
        <v>0.97</v>
      </c>
      <c r="AA24" s="2">
        <v>-1.1499999999999999</v>
      </c>
      <c r="AB24" s="2">
        <v>-1.07</v>
      </c>
      <c r="AC24" s="2">
        <v>-0.97</v>
      </c>
      <c r="AD24" s="2">
        <v>-0.28000000000000003</v>
      </c>
      <c r="AE24" s="2">
        <v>-0.09</v>
      </c>
      <c r="AF24" s="2">
        <v>0.1</v>
      </c>
      <c r="AG24" s="2">
        <v>-1.06</v>
      </c>
      <c r="AH24" s="2">
        <v>-0.9</v>
      </c>
      <c r="AI24" s="2">
        <v>-0.72</v>
      </c>
      <c r="AJ24" s="2">
        <v>0.05</v>
      </c>
      <c r="AK24" s="2">
        <v>0.32</v>
      </c>
      <c r="AL24" s="2">
        <v>0.67</v>
      </c>
      <c r="AM24" s="2">
        <v>-0.61</v>
      </c>
      <c r="AN24" s="2">
        <v>-0.54</v>
      </c>
      <c r="AO24" s="2">
        <v>-0.48</v>
      </c>
      <c r="AP24" s="1">
        <v>44</v>
      </c>
      <c r="AQ24" s="2">
        <v>9</v>
      </c>
      <c r="AR24" s="2">
        <v>12</v>
      </c>
      <c r="AS24" s="2">
        <v>23</v>
      </c>
      <c r="AT24" s="3">
        <v>133</v>
      </c>
    </row>
    <row r="25" spans="1:46">
      <c r="A25" s="1">
        <v>2</v>
      </c>
      <c r="B25" s="2">
        <v>106</v>
      </c>
      <c r="C25" s="2">
        <v>0.42</v>
      </c>
      <c r="D25" s="2">
        <v>0.48</v>
      </c>
      <c r="E25" s="2">
        <v>0.53</v>
      </c>
      <c r="F25" s="2">
        <v>1.1599999999999999</v>
      </c>
      <c r="G25" s="2">
        <v>1.21</v>
      </c>
      <c r="H25" s="2">
        <v>1.27</v>
      </c>
      <c r="I25" s="2">
        <v>0.27</v>
      </c>
      <c r="J25" s="2">
        <v>0.33</v>
      </c>
      <c r="K25" s="2">
        <v>0.4</v>
      </c>
      <c r="L25" s="2">
        <v>-0.37</v>
      </c>
      <c r="M25" s="2">
        <v>-0.28999999999999998</v>
      </c>
      <c r="N25" s="2">
        <v>-0.21</v>
      </c>
      <c r="O25" s="2">
        <v>0.71</v>
      </c>
      <c r="P25" s="2">
        <v>0.78</v>
      </c>
      <c r="Q25" s="2">
        <v>0.84</v>
      </c>
      <c r="R25" s="2">
        <v>1.76</v>
      </c>
      <c r="S25" s="2">
        <v>1.81</v>
      </c>
      <c r="T25" s="2">
        <v>1.87</v>
      </c>
      <c r="U25" s="2">
        <v>0.82</v>
      </c>
      <c r="V25" s="2">
        <v>0.92</v>
      </c>
      <c r="W25" s="2">
        <v>1.03</v>
      </c>
      <c r="X25" s="2">
        <v>0.14000000000000001</v>
      </c>
      <c r="Y25" s="2">
        <v>0.28999999999999998</v>
      </c>
      <c r="Z25" s="2">
        <v>0.48</v>
      </c>
      <c r="AA25" s="2">
        <v>-1.05</v>
      </c>
      <c r="AB25" s="2">
        <v>-1</v>
      </c>
      <c r="AC25" s="2">
        <v>-0.95</v>
      </c>
      <c r="AD25" s="2">
        <v>-0.04</v>
      </c>
      <c r="AE25" s="2">
        <v>0.01</v>
      </c>
      <c r="AF25" s="2">
        <v>0.06</v>
      </c>
      <c r="AG25" s="2">
        <v>-0.81</v>
      </c>
      <c r="AH25" s="2">
        <v>-0.74</v>
      </c>
      <c r="AI25" s="2">
        <v>-0.67</v>
      </c>
      <c r="AJ25" s="2">
        <v>0.41</v>
      </c>
      <c r="AK25" s="2">
        <v>0.51</v>
      </c>
      <c r="AL25" s="2">
        <v>0.6</v>
      </c>
      <c r="AM25" s="2">
        <v>-0.67</v>
      </c>
      <c r="AN25" s="2">
        <v>-0.62</v>
      </c>
      <c r="AO25" s="2">
        <v>-0.56999999999999995</v>
      </c>
      <c r="AP25" s="1">
        <v>58</v>
      </c>
      <c r="AQ25" s="2">
        <v>12</v>
      </c>
      <c r="AR25" s="2">
        <v>20</v>
      </c>
      <c r="AS25" s="2">
        <v>26</v>
      </c>
      <c r="AT25" s="3">
        <v>1000</v>
      </c>
    </row>
    <row r="26" spans="1:46">
      <c r="A26" s="1">
        <v>2</v>
      </c>
      <c r="B26" s="2">
        <v>102</v>
      </c>
      <c r="C26" s="2">
        <v>0.22</v>
      </c>
      <c r="D26" s="2">
        <v>0.28000000000000003</v>
      </c>
      <c r="E26" s="2">
        <v>0.34</v>
      </c>
      <c r="F26" s="2">
        <v>1.29</v>
      </c>
      <c r="G26" s="2">
        <v>1.34</v>
      </c>
      <c r="H26" s="2">
        <v>1.38</v>
      </c>
      <c r="I26" s="2">
        <v>0.16</v>
      </c>
      <c r="J26" s="2">
        <v>0.24</v>
      </c>
      <c r="K26" s="2">
        <v>0.32</v>
      </c>
      <c r="L26" s="2">
        <v>-0.17</v>
      </c>
      <c r="M26" s="2">
        <v>-0.08</v>
      </c>
      <c r="N26" s="2">
        <v>0.03</v>
      </c>
      <c r="O26" s="2">
        <v>0.63</v>
      </c>
      <c r="P26" s="2">
        <v>0.68</v>
      </c>
      <c r="Q26" s="2">
        <v>0.74</v>
      </c>
      <c r="R26" s="2">
        <v>1.66</v>
      </c>
      <c r="S26" s="2">
        <v>1.71</v>
      </c>
      <c r="T26" s="2">
        <v>1.76</v>
      </c>
      <c r="U26" s="2">
        <v>0.61</v>
      </c>
      <c r="V26" s="2">
        <v>0.7</v>
      </c>
      <c r="W26" s="2">
        <v>0.78</v>
      </c>
      <c r="X26" s="2">
        <v>-0.09</v>
      </c>
      <c r="Y26" s="2">
        <v>0.02</v>
      </c>
      <c r="Z26" s="2">
        <v>0.14000000000000001</v>
      </c>
      <c r="AA26" s="2">
        <v>-1.19</v>
      </c>
      <c r="AB26" s="2">
        <v>-1.1299999999999999</v>
      </c>
      <c r="AC26" s="2">
        <v>-1.07</v>
      </c>
      <c r="AD26" s="2">
        <v>-0.4</v>
      </c>
      <c r="AE26" s="2">
        <v>-0.35</v>
      </c>
      <c r="AF26" s="2">
        <v>-0.28999999999999998</v>
      </c>
      <c r="AG26" s="2">
        <v>-1.22</v>
      </c>
      <c r="AH26" s="2">
        <v>-1.1499999999999999</v>
      </c>
      <c r="AI26" s="2">
        <v>-1.08</v>
      </c>
      <c r="AJ26" s="2">
        <v>-0.08</v>
      </c>
      <c r="AK26" s="2">
        <v>-0.03</v>
      </c>
      <c r="AL26" s="2">
        <v>0.03</v>
      </c>
      <c r="AM26" s="2">
        <v>-0.41</v>
      </c>
      <c r="AN26" s="2">
        <v>-0.36</v>
      </c>
      <c r="AO26" s="2">
        <v>-0.31</v>
      </c>
      <c r="AP26" s="1">
        <v>47</v>
      </c>
      <c r="AQ26" s="2">
        <v>7</v>
      </c>
      <c r="AR26" s="2">
        <v>17</v>
      </c>
      <c r="AS26" s="2">
        <v>23</v>
      </c>
      <c r="AT26" s="3">
        <v>400</v>
      </c>
    </row>
    <row r="27" spans="1:46">
      <c r="A27" s="1">
        <v>2</v>
      </c>
      <c r="B27" s="2">
        <v>100</v>
      </c>
      <c r="C27" s="2">
        <v>7.0000000000000007E-2</v>
      </c>
      <c r="D27" s="2">
        <v>0.14000000000000001</v>
      </c>
      <c r="E27" s="2">
        <v>0.22</v>
      </c>
      <c r="F27" s="2">
        <v>1.38</v>
      </c>
      <c r="G27" s="2">
        <v>1.43</v>
      </c>
      <c r="H27" s="2">
        <v>1.48</v>
      </c>
      <c r="I27" s="2">
        <v>0.12</v>
      </c>
      <c r="J27" s="2">
        <v>0.21</v>
      </c>
      <c r="K27" s="2">
        <v>0.32</v>
      </c>
      <c r="L27" s="2">
        <v>0</v>
      </c>
      <c r="M27" s="2">
        <v>0.13</v>
      </c>
      <c r="N27" s="2">
        <v>0.28999999999999998</v>
      </c>
      <c r="O27" s="2">
        <v>0.45</v>
      </c>
      <c r="P27" s="2">
        <v>0.51</v>
      </c>
      <c r="Q27" s="2">
        <v>0.56999999999999995</v>
      </c>
      <c r="R27" s="2">
        <v>1.73</v>
      </c>
      <c r="S27" s="2">
        <v>1.79</v>
      </c>
      <c r="T27" s="2">
        <v>1.85</v>
      </c>
      <c r="U27" s="2">
        <v>0.52</v>
      </c>
      <c r="V27" s="2">
        <v>0.62</v>
      </c>
      <c r="W27" s="2">
        <v>0.72</v>
      </c>
      <c r="X27" s="2">
        <v>7.0000000000000007E-2</v>
      </c>
      <c r="Y27" s="2">
        <v>0.21</v>
      </c>
      <c r="Z27" s="2">
        <v>0.38</v>
      </c>
      <c r="AA27" s="2">
        <v>-1.28</v>
      </c>
      <c r="AB27" s="2">
        <v>-1.22</v>
      </c>
      <c r="AC27" s="2">
        <v>-1.1499999999999999</v>
      </c>
      <c r="AD27" s="2">
        <v>-0.3</v>
      </c>
      <c r="AE27" s="2">
        <v>-0.22</v>
      </c>
      <c r="AF27" s="2">
        <v>-0.14000000000000001</v>
      </c>
      <c r="AG27" s="2">
        <v>-1.24</v>
      </c>
      <c r="AH27" s="2">
        <v>-1.1599999999999999</v>
      </c>
      <c r="AI27" s="2">
        <v>-1.07</v>
      </c>
      <c r="AJ27" s="2">
        <v>0.02</v>
      </c>
      <c r="AK27" s="2">
        <v>0.13</v>
      </c>
      <c r="AL27" s="2">
        <v>0.25</v>
      </c>
      <c r="AM27" s="2">
        <v>-0.52</v>
      </c>
      <c r="AN27" s="2">
        <v>-0.46</v>
      </c>
      <c r="AO27" s="2">
        <v>-0.41</v>
      </c>
      <c r="AP27" s="1">
        <v>100</v>
      </c>
      <c r="AQ27" s="2">
        <v>20</v>
      </c>
      <c r="AR27" s="2">
        <v>28</v>
      </c>
      <c r="AS27" s="2">
        <v>52</v>
      </c>
      <c r="AT27" s="3">
        <v>800</v>
      </c>
    </row>
    <row r="28" spans="1:46">
      <c r="A28" s="1">
        <v>2</v>
      </c>
      <c r="B28" s="2">
        <v>106</v>
      </c>
      <c r="C28" s="2">
        <v>0.57999999999999996</v>
      </c>
      <c r="D28" s="2">
        <v>0.64</v>
      </c>
      <c r="E28" s="2">
        <v>0.71</v>
      </c>
      <c r="F28" s="2">
        <v>1.17</v>
      </c>
      <c r="G28" s="2">
        <v>1.23</v>
      </c>
      <c r="H28" s="2">
        <v>1.28</v>
      </c>
      <c r="I28" s="2">
        <v>0.44</v>
      </c>
      <c r="J28" s="2">
        <v>0.51</v>
      </c>
      <c r="K28" s="2">
        <v>0.59</v>
      </c>
      <c r="L28" s="2">
        <v>-0.36</v>
      </c>
      <c r="M28" s="2">
        <v>-0.28000000000000003</v>
      </c>
      <c r="N28" s="2">
        <v>-0.19</v>
      </c>
      <c r="O28" s="2">
        <v>0.73</v>
      </c>
      <c r="P28" s="2">
        <v>0.82</v>
      </c>
      <c r="Q28" s="2">
        <v>0.91</v>
      </c>
      <c r="R28" s="2">
        <v>1.72</v>
      </c>
      <c r="S28" s="2">
        <v>1.79</v>
      </c>
      <c r="T28" s="2">
        <v>1.85</v>
      </c>
      <c r="U28" s="2">
        <v>0.82</v>
      </c>
      <c r="V28" s="2">
        <v>0.93</v>
      </c>
      <c r="W28" s="2">
        <v>1.06</v>
      </c>
      <c r="X28" s="2">
        <v>0.04</v>
      </c>
      <c r="Y28" s="2">
        <v>0.21</v>
      </c>
      <c r="Z28" s="2">
        <v>0.41</v>
      </c>
      <c r="AA28" s="2">
        <v>-1.1200000000000001</v>
      </c>
      <c r="AB28" s="2">
        <v>-1.06</v>
      </c>
      <c r="AC28" s="2">
        <v>-0.99</v>
      </c>
      <c r="AD28" s="2">
        <v>-0.04</v>
      </c>
      <c r="AE28" s="2">
        <v>0.02</v>
      </c>
      <c r="AF28" s="2">
        <v>7.0000000000000007E-2</v>
      </c>
      <c r="AG28" s="2">
        <v>-0.88</v>
      </c>
      <c r="AH28" s="2">
        <v>-0.79</v>
      </c>
      <c r="AI28" s="2">
        <v>-0.71</v>
      </c>
      <c r="AJ28" s="2">
        <v>0.43</v>
      </c>
      <c r="AK28" s="2">
        <v>0.53</v>
      </c>
      <c r="AL28" s="2">
        <v>0.64</v>
      </c>
      <c r="AM28" s="2">
        <v>-0.56000000000000005</v>
      </c>
      <c r="AN28" s="2">
        <v>-0.49</v>
      </c>
      <c r="AO28" s="2">
        <v>-0.41</v>
      </c>
      <c r="AP28" s="1">
        <v>76</v>
      </c>
      <c r="AQ28" s="2">
        <v>14</v>
      </c>
      <c r="AR28" s="2">
        <v>30</v>
      </c>
      <c r="AS28" s="2">
        <v>32</v>
      </c>
      <c r="AT28" s="3">
        <v>100</v>
      </c>
    </row>
    <row r="29" spans="1:46">
      <c r="A29" s="1">
        <v>2</v>
      </c>
      <c r="B29" s="2">
        <v>98</v>
      </c>
      <c r="C29" s="2">
        <v>0.79</v>
      </c>
      <c r="D29" s="2">
        <v>0.86</v>
      </c>
      <c r="E29" s="2">
        <v>0.93</v>
      </c>
      <c r="F29" s="2">
        <v>1.1499999999999999</v>
      </c>
      <c r="G29" s="2">
        <v>1.21</v>
      </c>
      <c r="H29" s="2">
        <v>1.27</v>
      </c>
      <c r="I29" s="2">
        <v>0.63</v>
      </c>
      <c r="J29" s="2">
        <v>0.71</v>
      </c>
      <c r="K29" s="2">
        <v>0.8</v>
      </c>
      <c r="L29" s="2">
        <v>-0.38</v>
      </c>
      <c r="M29" s="2">
        <v>-0.3</v>
      </c>
      <c r="N29" s="2">
        <v>-0.21</v>
      </c>
      <c r="O29" s="2">
        <v>0.74</v>
      </c>
      <c r="P29" s="2">
        <v>0.8</v>
      </c>
      <c r="Q29" s="2">
        <v>0.85</v>
      </c>
      <c r="R29" s="2">
        <v>1.34</v>
      </c>
      <c r="S29" s="2">
        <v>1.42</v>
      </c>
      <c r="T29" s="2">
        <v>1.5</v>
      </c>
      <c r="U29" s="2">
        <v>0.52</v>
      </c>
      <c r="V29" s="2">
        <v>0.59</v>
      </c>
      <c r="W29" s="2">
        <v>0.66</v>
      </c>
      <c r="X29" s="2"/>
      <c r="Y29" s="2"/>
      <c r="Z29" s="2"/>
      <c r="AA29" s="2">
        <v>-0.7</v>
      </c>
      <c r="AB29" s="2">
        <v>-0.64</v>
      </c>
      <c r="AC29" s="2">
        <v>-0.59</v>
      </c>
      <c r="AD29" s="2">
        <v>0.04</v>
      </c>
      <c r="AE29" s="2">
        <v>0.1</v>
      </c>
      <c r="AF29" s="2">
        <v>0.17</v>
      </c>
      <c r="AG29" s="2">
        <v>-0.38</v>
      </c>
      <c r="AH29" s="2">
        <v>-0.28999999999999998</v>
      </c>
      <c r="AI29" s="2">
        <v>-0.2</v>
      </c>
      <c r="AJ29" s="2">
        <v>0.55000000000000004</v>
      </c>
      <c r="AK29" s="2">
        <v>0.69</v>
      </c>
      <c r="AL29" s="2">
        <v>0.84</v>
      </c>
      <c r="AM29" s="2">
        <v>-0.43</v>
      </c>
      <c r="AN29" s="2">
        <v>-0.37</v>
      </c>
      <c r="AO29" s="2">
        <v>-0.32</v>
      </c>
      <c r="AP29" s="1">
        <v>48</v>
      </c>
      <c r="AQ29" s="2">
        <v>13</v>
      </c>
      <c r="AR29" s="2">
        <v>11</v>
      </c>
      <c r="AS29" s="2">
        <v>24</v>
      </c>
      <c r="AT29" s="3">
        <v>200</v>
      </c>
    </row>
    <row r="30" spans="1:46">
      <c r="A30" s="1">
        <v>2</v>
      </c>
      <c r="B30" s="2">
        <v>105</v>
      </c>
      <c r="C30" s="2">
        <v>0.62</v>
      </c>
      <c r="D30" s="2">
        <v>0.67</v>
      </c>
      <c r="E30" s="2">
        <v>0.73</v>
      </c>
      <c r="F30" s="2">
        <v>1.21</v>
      </c>
      <c r="G30" s="2">
        <v>1.27</v>
      </c>
      <c r="H30" s="2">
        <v>1.33</v>
      </c>
      <c r="I30" s="2">
        <v>0.5</v>
      </c>
      <c r="J30" s="2">
        <v>0.56999999999999995</v>
      </c>
      <c r="K30" s="2">
        <v>0.65</v>
      </c>
      <c r="L30" s="2">
        <v>-0.28999999999999998</v>
      </c>
      <c r="M30" s="2">
        <v>-0.21</v>
      </c>
      <c r="N30" s="2">
        <v>-0.1</v>
      </c>
      <c r="O30" s="2">
        <v>0.89</v>
      </c>
      <c r="P30" s="2">
        <v>0.95</v>
      </c>
      <c r="Q30" s="2">
        <v>1</v>
      </c>
      <c r="R30" s="2">
        <v>1.59</v>
      </c>
      <c r="S30" s="2">
        <v>1.64</v>
      </c>
      <c r="T30" s="2">
        <v>1.7</v>
      </c>
      <c r="U30" s="2">
        <v>0.82</v>
      </c>
      <c r="V30" s="2">
        <v>0.89</v>
      </c>
      <c r="W30" s="2">
        <v>0.97</v>
      </c>
      <c r="X30" s="2">
        <v>-0.2</v>
      </c>
      <c r="Y30" s="2">
        <v>-0.11</v>
      </c>
      <c r="Z30" s="2">
        <v>0</v>
      </c>
      <c r="AA30" s="2">
        <v>-1.02</v>
      </c>
      <c r="AB30" s="2">
        <v>-0.96</v>
      </c>
      <c r="AC30" s="2">
        <v>-0.91</v>
      </c>
      <c r="AD30" s="2">
        <v>-0.11</v>
      </c>
      <c r="AE30" s="2">
        <v>0.11</v>
      </c>
      <c r="AF30" s="2">
        <v>0.31</v>
      </c>
      <c r="AG30" s="2">
        <v>-0.82</v>
      </c>
      <c r="AH30" s="2">
        <v>-0.61</v>
      </c>
      <c r="AI30" s="2">
        <v>-0.36</v>
      </c>
      <c r="AJ30" s="2">
        <v>0.27</v>
      </c>
      <c r="AK30" s="2">
        <v>0.7</v>
      </c>
      <c r="AL30" s="2">
        <v>1.19</v>
      </c>
      <c r="AM30" s="2">
        <v>-0.61</v>
      </c>
      <c r="AN30" s="2">
        <v>-0.53</v>
      </c>
      <c r="AO30" s="2">
        <v>-0.45</v>
      </c>
      <c r="AP30" s="1">
        <v>69</v>
      </c>
      <c r="AQ30" s="2">
        <v>14</v>
      </c>
      <c r="AR30" s="2">
        <v>20</v>
      </c>
      <c r="AS30" s="2">
        <v>35</v>
      </c>
      <c r="AT30" s="3">
        <v>400</v>
      </c>
    </row>
    <row r="31" spans="1:46">
      <c r="A31" s="1">
        <v>2</v>
      </c>
      <c r="B31" s="2">
        <v>100</v>
      </c>
      <c r="C31" s="2">
        <v>0.61</v>
      </c>
      <c r="D31" s="2">
        <v>0.67</v>
      </c>
      <c r="E31" s="2">
        <v>0.73</v>
      </c>
      <c r="F31" s="2">
        <v>1.33</v>
      </c>
      <c r="G31" s="2">
        <v>1.38</v>
      </c>
      <c r="H31" s="2">
        <v>1.43</v>
      </c>
      <c r="I31" s="2">
        <v>0.59</v>
      </c>
      <c r="J31" s="2">
        <v>0.68</v>
      </c>
      <c r="K31" s="2">
        <v>0.77</v>
      </c>
      <c r="L31" s="2">
        <v>-0.11</v>
      </c>
      <c r="M31" s="2">
        <v>0.01</v>
      </c>
      <c r="N31" s="2">
        <v>0.14000000000000001</v>
      </c>
      <c r="O31" s="2">
        <v>0.57999999999999996</v>
      </c>
      <c r="P31" s="2">
        <v>0.63</v>
      </c>
      <c r="Q31" s="2">
        <v>0.68</v>
      </c>
      <c r="R31" s="2">
        <v>1.67</v>
      </c>
      <c r="S31" s="2">
        <v>1.72</v>
      </c>
      <c r="T31" s="2">
        <v>1.77</v>
      </c>
      <c r="U31" s="2">
        <v>0.56999999999999995</v>
      </c>
      <c r="V31" s="2">
        <v>0.65</v>
      </c>
      <c r="W31" s="2">
        <v>0.73</v>
      </c>
      <c r="X31" s="2">
        <v>-7.0000000000000007E-2</v>
      </c>
      <c r="Y31" s="2">
        <v>0.03</v>
      </c>
      <c r="Z31" s="2">
        <v>0.17</v>
      </c>
      <c r="AA31" s="2"/>
      <c r="AB31" s="2"/>
      <c r="AC31" s="2"/>
      <c r="AD31" s="2">
        <v>-0.52</v>
      </c>
      <c r="AE31" s="2">
        <v>-0.31</v>
      </c>
      <c r="AF31" s="2">
        <v>-0.1</v>
      </c>
      <c r="AG31" s="2">
        <v>-1.1000000000000001</v>
      </c>
      <c r="AH31" s="2">
        <v>-0.74</v>
      </c>
      <c r="AI31" s="2">
        <v>-0.36</v>
      </c>
      <c r="AJ31" s="2">
        <v>-0.17</v>
      </c>
      <c r="AK31" s="2">
        <v>0.02</v>
      </c>
      <c r="AL31" s="2">
        <v>0.33</v>
      </c>
      <c r="AM31" s="2">
        <v>-0.6</v>
      </c>
      <c r="AN31" s="2">
        <v>-0.55000000000000004</v>
      </c>
      <c r="AO31" s="2">
        <v>-0.48</v>
      </c>
      <c r="AP31" s="1">
        <v>67</v>
      </c>
      <c r="AQ31" s="2">
        <v>18</v>
      </c>
      <c r="AR31" s="2">
        <v>21</v>
      </c>
      <c r="AS31" s="2">
        <v>28</v>
      </c>
      <c r="AT31" s="3">
        <v>400</v>
      </c>
    </row>
    <row r="32" spans="1:46">
      <c r="A32" s="1">
        <v>2</v>
      </c>
      <c r="B32" s="2">
        <v>101</v>
      </c>
      <c r="C32" s="2">
        <v>0.56000000000000005</v>
      </c>
      <c r="D32" s="2">
        <v>0.62</v>
      </c>
      <c r="E32" s="2">
        <v>0.68</v>
      </c>
      <c r="F32" s="2">
        <v>1.29</v>
      </c>
      <c r="G32" s="2">
        <v>1.34</v>
      </c>
      <c r="H32" s="2">
        <v>1.39</v>
      </c>
      <c r="I32" s="2">
        <v>0.49</v>
      </c>
      <c r="J32" s="2">
        <v>0.56999999999999995</v>
      </c>
      <c r="K32" s="2">
        <v>0.66</v>
      </c>
      <c r="L32" s="2">
        <v>-0.19</v>
      </c>
      <c r="M32" s="2">
        <v>-0.09</v>
      </c>
      <c r="N32" s="2">
        <v>0.04</v>
      </c>
      <c r="O32" s="2">
        <v>0.43</v>
      </c>
      <c r="P32" s="2">
        <v>0.49</v>
      </c>
      <c r="Q32" s="2">
        <v>0.55000000000000004</v>
      </c>
      <c r="R32" s="2">
        <v>1.75</v>
      </c>
      <c r="S32" s="2">
        <v>1.81</v>
      </c>
      <c r="T32" s="2">
        <v>1.87</v>
      </c>
      <c r="U32" s="2">
        <v>0.53</v>
      </c>
      <c r="V32" s="2">
        <v>0.64</v>
      </c>
      <c r="W32" s="2">
        <v>0.75</v>
      </c>
      <c r="X32" s="2">
        <v>0.13</v>
      </c>
      <c r="Y32" s="2">
        <v>0.28999999999999998</v>
      </c>
      <c r="Z32" s="2">
        <v>0.47</v>
      </c>
      <c r="AA32" s="2">
        <v>-0.59</v>
      </c>
      <c r="AB32" s="2">
        <v>-0.52</v>
      </c>
      <c r="AC32" s="2">
        <v>-0.45</v>
      </c>
      <c r="AD32" s="2">
        <v>7.0000000000000007E-2</v>
      </c>
      <c r="AE32" s="2">
        <v>0.13</v>
      </c>
      <c r="AF32" s="2">
        <v>0.18</v>
      </c>
      <c r="AG32" s="2">
        <v>-0.24</v>
      </c>
      <c r="AH32" s="2">
        <v>-0.15</v>
      </c>
      <c r="AI32" s="2">
        <v>-0.04</v>
      </c>
      <c r="AJ32" s="2">
        <v>0.61</v>
      </c>
      <c r="AK32" s="2">
        <v>0.74</v>
      </c>
      <c r="AL32" s="2">
        <v>0.9</v>
      </c>
      <c r="AM32" s="2">
        <v>-0.5</v>
      </c>
      <c r="AN32" s="2">
        <v>-0.44</v>
      </c>
      <c r="AO32" s="2">
        <v>-0.38</v>
      </c>
      <c r="AP32" s="1">
        <v>59</v>
      </c>
      <c r="AQ32" s="2">
        <v>13</v>
      </c>
      <c r="AR32" s="2">
        <v>14</v>
      </c>
      <c r="AS32" s="2">
        <v>32</v>
      </c>
      <c r="AT32" s="3">
        <v>750</v>
      </c>
    </row>
    <row r="33" spans="1:46">
      <c r="A33" s="1">
        <v>2</v>
      </c>
      <c r="B33" s="2">
        <v>112</v>
      </c>
      <c r="C33" s="2">
        <v>1.07</v>
      </c>
      <c r="D33" s="2">
        <v>1.1299999999999999</v>
      </c>
      <c r="E33" s="2">
        <v>1.18</v>
      </c>
      <c r="F33" s="2">
        <v>1.24</v>
      </c>
      <c r="G33" s="2">
        <v>1.29</v>
      </c>
      <c r="H33" s="2">
        <v>1.35</v>
      </c>
      <c r="I33" s="2">
        <v>0.98</v>
      </c>
      <c r="J33" s="2">
        <v>1.05</v>
      </c>
      <c r="K33" s="2">
        <v>1.1200000000000001</v>
      </c>
      <c r="L33" s="2">
        <v>-0.26</v>
      </c>
      <c r="M33" s="2">
        <v>-0.17</v>
      </c>
      <c r="N33" s="2">
        <v>-0.05</v>
      </c>
      <c r="O33" s="2">
        <v>0.82</v>
      </c>
      <c r="P33" s="2">
        <v>0.88</v>
      </c>
      <c r="Q33" s="2">
        <v>0.94</v>
      </c>
      <c r="R33" s="2">
        <v>1.51</v>
      </c>
      <c r="S33" s="2">
        <v>1.57</v>
      </c>
      <c r="T33" s="2">
        <v>1.63</v>
      </c>
      <c r="U33" s="2">
        <v>0.7</v>
      </c>
      <c r="V33" s="2">
        <v>0.77</v>
      </c>
      <c r="W33" s="2">
        <v>0.84</v>
      </c>
      <c r="X33" s="2">
        <v>-0.31</v>
      </c>
      <c r="Y33" s="2">
        <v>-0.23</v>
      </c>
      <c r="Z33" s="2">
        <v>-0.12</v>
      </c>
      <c r="AA33" s="2">
        <v>-0.88</v>
      </c>
      <c r="AB33" s="2">
        <v>-0.82</v>
      </c>
      <c r="AC33" s="2">
        <v>-0.77</v>
      </c>
      <c r="AD33" s="2">
        <v>0.22</v>
      </c>
      <c r="AE33" s="2">
        <v>0.27</v>
      </c>
      <c r="AF33" s="2">
        <v>0.32</v>
      </c>
      <c r="AG33" s="2">
        <v>-0.36</v>
      </c>
      <c r="AH33" s="2">
        <v>-0.28000000000000003</v>
      </c>
      <c r="AI33" s="2">
        <v>-0.2</v>
      </c>
      <c r="AJ33" s="2">
        <v>0.95</v>
      </c>
      <c r="AK33" s="2">
        <v>1.0900000000000001</v>
      </c>
      <c r="AL33" s="2">
        <v>1.2</v>
      </c>
      <c r="AM33" s="2">
        <v>-0.79</v>
      </c>
      <c r="AN33" s="2">
        <v>-0.71</v>
      </c>
      <c r="AO33" s="2">
        <v>-0.63</v>
      </c>
      <c r="AP33" s="1">
        <v>61</v>
      </c>
      <c r="AQ33" s="2">
        <v>15</v>
      </c>
      <c r="AR33" s="2">
        <v>16</v>
      </c>
      <c r="AS33" s="2">
        <v>30</v>
      </c>
      <c r="AT33" s="3">
        <v>1066</v>
      </c>
    </row>
    <row r="34" spans="1:46">
      <c r="A34" s="1">
        <v>2</v>
      </c>
      <c r="B34" s="2">
        <v>112</v>
      </c>
      <c r="C34" s="2">
        <v>0.25</v>
      </c>
      <c r="D34" s="2">
        <v>0.3</v>
      </c>
      <c r="E34" s="2">
        <v>0.35</v>
      </c>
      <c r="F34" s="2">
        <v>1.21</v>
      </c>
      <c r="G34" s="2">
        <v>1.26</v>
      </c>
      <c r="H34" s="2">
        <v>1.31</v>
      </c>
      <c r="I34" s="2">
        <v>0.12</v>
      </c>
      <c r="J34" s="2">
        <v>0.19</v>
      </c>
      <c r="K34" s="2">
        <v>0.26</v>
      </c>
      <c r="L34" s="2">
        <v>-0.31</v>
      </c>
      <c r="M34" s="2">
        <v>-0.22</v>
      </c>
      <c r="N34" s="2">
        <v>-0.12</v>
      </c>
      <c r="O34" s="2">
        <v>0.38</v>
      </c>
      <c r="P34" s="2">
        <v>0.43</v>
      </c>
      <c r="Q34" s="2">
        <v>0.49</v>
      </c>
      <c r="R34" s="2">
        <v>1.83</v>
      </c>
      <c r="S34" s="2">
        <v>1.88</v>
      </c>
      <c r="T34" s="2">
        <v>1.94</v>
      </c>
      <c r="U34" s="2">
        <v>0.59</v>
      </c>
      <c r="V34" s="2">
        <v>0.69</v>
      </c>
      <c r="W34" s="2">
        <v>0.81</v>
      </c>
      <c r="X34" s="2">
        <v>0.34</v>
      </c>
      <c r="Y34" s="2">
        <v>0.52</v>
      </c>
      <c r="Z34" s="2">
        <v>0.72</v>
      </c>
      <c r="AA34" s="2">
        <v>-0.55000000000000004</v>
      </c>
      <c r="AB34" s="2">
        <v>-0.5</v>
      </c>
      <c r="AC34" s="2">
        <v>-0.44</v>
      </c>
      <c r="AD34" s="2">
        <v>-0.09</v>
      </c>
      <c r="AE34" s="2">
        <v>-0.03</v>
      </c>
      <c r="AF34" s="2">
        <v>0.02</v>
      </c>
      <c r="AG34" s="2">
        <v>-0.36</v>
      </c>
      <c r="AH34" s="2">
        <v>-0.28999999999999998</v>
      </c>
      <c r="AI34" s="2">
        <v>-0.21</v>
      </c>
      <c r="AJ34" s="2">
        <v>0.33</v>
      </c>
      <c r="AK34" s="2">
        <v>0.42</v>
      </c>
      <c r="AL34" s="2">
        <v>0.52</v>
      </c>
      <c r="AM34" s="2">
        <v>-0.71</v>
      </c>
      <c r="AN34" s="2">
        <v>-0.66</v>
      </c>
      <c r="AO34" s="2">
        <v>-0.61</v>
      </c>
      <c r="AP34" s="1">
        <v>61</v>
      </c>
      <c r="AQ34" s="2">
        <v>21</v>
      </c>
      <c r="AR34" s="2">
        <v>11</v>
      </c>
      <c r="AS34" s="2">
        <v>29</v>
      </c>
      <c r="AT34" s="3">
        <v>150</v>
      </c>
    </row>
    <row r="35" spans="1:46">
      <c r="A35" s="1">
        <v>2</v>
      </c>
      <c r="B35" s="2">
        <v>89</v>
      </c>
      <c r="C35" s="2">
        <v>0.51</v>
      </c>
      <c r="D35" s="2">
        <v>0.56999999999999995</v>
      </c>
      <c r="E35" s="2">
        <v>0.63</v>
      </c>
      <c r="F35" s="2">
        <v>1.3</v>
      </c>
      <c r="G35" s="2">
        <v>1.35</v>
      </c>
      <c r="H35" s="2">
        <v>1.4</v>
      </c>
      <c r="I35" s="2">
        <v>0.46</v>
      </c>
      <c r="J35" s="2">
        <v>0.54</v>
      </c>
      <c r="K35" s="2">
        <v>0.63</v>
      </c>
      <c r="L35" s="2">
        <v>-0.16</v>
      </c>
      <c r="M35" s="2">
        <v>-0.05</v>
      </c>
      <c r="N35" s="2">
        <v>7.0000000000000007E-2</v>
      </c>
      <c r="O35" s="2"/>
      <c r="P35" s="2"/>
      <c r="Q35" s="2"/>
      <c r="R35" s="2"/>
      <c r="S35" s="2"/>
      <c r="T35" s="2"/>
      <c r="U35" s="2"/>
      <c r="V35" s="2"/>
      <c r="W35" s="2"/>
      <c r="X35" s="2">
        <v>-0.51</v>
      </c>
      <c r="Y35" s="2">
        <v>-0.23</v>
      </c>
      <c r="Z35" s="2">
        <v>0.27</v>
      </c>
      <c r="AA35" s="2">
        <v>-0.64</v>
      </c>
      <c r="AB35" s="2">
        <v>-0.59</v>
      </c>
      <c r="AC35" s="2">
        <v>-0.54</v>
      </c>
      <c r="AD35" s="2">
        <v>-0.24</v>
      </c>
      <c r="AE35" s="2">
        <v>-0.18</v>
      </c>
      <c r="AF35" s="2">
        <v>-0.13</v>
      </c>
      <c r="AG35" s="2">
        <v>-0.56999999999999995</v>
      </c>
      <c r="AH35" s="2">
        <v>-0.5</v>
      </c>
      <c r="AI35" s="2">
        <v>-0.43</v>
      </c>
      <c r="AJ35" s="2">
        <v>0.1</v>
      </c>
      <c r="AK35" s="2">
        <v>0.18</v>
      </c>
      <c r="AL35" s="2">
        <v>0.25</v>
      </c>
      <c r="AM35" s="2">
        <v>-0.41</v>
      </c>
      <c r="AN35" s="2">
        <v>-0.33</v>
      </c>
      <c r="AO35" s="2">
        <v>-0.25</v>
      </c>
      <c r="AP35" s="1">
        <v>40</v>
      </c>
      <c r="AQ35" s="2">
        <v>12</v>
      </c>
      <c r="AR35" s="2">
        <v>9</v>
      </c>
      <c r="AS35" s="2">
        <v>19</v>
      </c>
      <c r="AT35" s="3">
        <v>1000</v>
      </c>
    </row>
    <row r="36" spans="1:46">
      <c r="A36" s="1">
        <v>2</v>
      </c>
      <c r="B36" s="2">
        <v>111</v>
      </c>
      <c r="C36" s="2">
        <v>0.66</v>
      </c>
      <c r="D36" s="2">
        <v>0.72</v>
      </c>
      <c r="E36" s="2">
        <v>0.77</v>
      </c>
      <c r="F36" s="2">
        <v>1.25</v>
      </c>
      <c r="G36" s="2">
        <v>1.32</v>
      </c>
      <c r="H36" s="2">
        <v>1.39</v>
      </c>
      <c r="I36" s="2">
        <v>0.57999999999999996</v>
      </c>
      <c r="J36" s="2">
        <v>0.66</v>
      </c>
      <c r="K36" s="2">
        <v>0.75</v>
      </c>
      <c r="L36" s="2">
        <v>-0.23</v>
      </c>
      <c r="M36" s="2">
        <v>-0.11</v>
      </c>
      <c r="N36" s="2">
        <v>0.02</v>
      </c>
      <c r="O36" s="2">
        <v>0.69</v>
      </c>
      <c r="P36" s="2">
        <v>0.76</v>
      </c>
      <c r="Q36" s="2">
        <v>0.82</v>
      </c>
      <c r="R36" s="2">
        <v>1.62</v>
      </c>
      <c r="S36" s="2">
        <v>1.68</v>
      </c>
      <c r="T36" s="2">
        <v>1.73</v>
      </c>
      <c r="U36" s="2">
        <v>0.64</v>
      </c>
      <c r="V36" s="2">
        <v>0.73</v>
      </c>
      <c r="W36" s="2">
        <v>0.82</v>
      </c>
      <c r="X36" s="2">
        <v>-0.16</v>
      </c>
      <c r="Y36" s="2">
        <v>-0.05</v>
      </c>
      <c r="Z36" s="2">
        <v>0.06</v>
      </c>
      <c r="AA36" s="2">
        <v>-0.86</v>
      </c>
      <c r="AB36" s="2">
        <v>-0.81</v>
      </c>
      <c r="AC36" s="2">
        <v>-0.75</v>
      </c>
      <c r="AD36" s="2">
        <v>-0.33</v>
      </c>
      <c r="AE36" s="2">
        <v>-0.26</v>
      </c>
      <c r="AF36" s="2">
        <v>-0.2</v>
      </c>
      <c r="AG36" s="2">
        <v>-0.84</v>
      </c>
      <c r="AH36" s="2">
        <v>-0.77</v>
      </c>
      <c r="AI36" s="2">
        <v>-0.7</v>
      </c>
      <c r="AJ36" s="2">
        <v>-0.02</v>
      </c>
      <c r="AK36" s="2">
        <v>0.06</v>
      </c>
      <c r="AL36" s="2">
        <v>0.15</v>
      </c>
      <c r="AM36" s="2">
        <v>-0.65</v>
      </c>
      <c r="AN36" s="2">
        <v>-0.57999999999999996</v>
      </c>
      <c r="AO36" s="2">
        <v>-0.51</v>
      </c>
      <c r="AP36" s="1">
        <v>42</v>
      </c>
      <c r="AQ36" s="2">
        <v>7</v>
      </c>
      <c r="AR36" s="2">
        <v>14</v>
      </c>
      <c r="AS36" s="2">
        <v>21</v>
      </c>
      <c r="AT36" s="3">
        <v>200</v>
      </c>
    </row>
    <row r="37" spans="1:46">
      <c r="A37" s="1">
        <v>2</v>
      </c>
      <c r="B37" s="2">
        <v>86</v>
      </c>
      <c r="C37" s="2">
        <v>0.33</v>
      </c>
      <c r="D37" s="2">
        <v>0.39</v>
      </c>
      <c r="E37" s="2">
        <v>0.44</v>
      </c>
      <c r="F37" s="2">
        <v>1.37</v>
      </c>
      <c r="G37" s="2">
        <v>1.43</v>
      </c>
      <c r="H37" s="2">
        <v>1.49</v>
      </c>
      <c r="I37" s="2">
        <v>0.37</v>
      </c>
      <c r="J37" s="2">
        <v>0.46</v>
      </c>
      <c r="K37" s="2">
        <v>0.56000000000000005</v>
      </c>
      <c r="L37" s="2">
        <v>-0.01</v>
      </c>
      <c r="M37" s="2">
        <v>0.14000000000000001</v>
      </c>
      <c r="N37" s="2">
        <v>0.34</v>
      </c>
      <c r="O37" s="2">
        <v>0.78</v>
      </c>
      <c r="P37" s="2">
        <v>0.83</v>
      </c>
      <c r="Q37" s="2">
        <v>0.88</v>
      </c>
      <c r="R37" s="2">
        <v>1.78</v>
      </c>
      <c r="S37" s="2">
        <v>1.84</v>
      </c>
      <c r="T37" s="2">
        <v>1.89</v>
      </c>
      <c r="U37" s="2">
        <v>0.91</v>
      </c>
      <c r="V37" s="2">
        <v>1.01</v>
      </c>
      <c r="W37" s="2">
        <v>1.1200000000000001</v>
      </c>
      <c r="X37" s="2">
        <v>0.22</v>
      </c>
      <c r="Y37" s="2">
        <v>0.37</v>
      </c>
      <c r="Z37" s="2">
        <v>0.55000000000000004</v>
      </c>
      <c r="AA37" s="2">
        <v>-0.96</v>
      </c>
      <c r="AB37" s="2">
        <v>-0.91</v>
      </c>
      <c r="AC37" s="2">
        <v>-0.86</v>
      </c>
      <c r="AD37" s="2">
        <v>-0.2</v>
      </c>
      <c r="AE37" s="2">
        <v>-0.13</v>
      </c>
      <c r="AF37" s="2">
        <v>-7.0000000000000007E-2</v>
      </c>
      <c r="AG37" s="2">
        <v>-0.86</v>
      </c>
      <c r="AH37" s="2">
        <v>-0.79</v>
      </c>
      <c r="AI37" s="2">
        <v>-0.72</v>
      </c>
      <c r="AJ37" s="2">
        <v>0.17</v>
      </c>
      <c r="AK37" s="2">
        <v>0.26</v>
      </c>
      <c r="AL37" s="2">
        <v>0.35</v>
      </c>
      <c r="AM37" s="2">
        <v>-0.53</v>
      </c>
      <c r="AN37" s="2">
        <v>-0.47</v>
      </c>
      <c r="AO37" s="2">
        <v>-0.41</v>
      </c>
      <c r="AP37" s="1">
        <v>63</v>
      </c>
      <c r="AQ37" s="2">
        <v>15</v>
      </c>
      <c r="AR37" s="2">
        <v>16</v>
      </c>
      <c r="AS37" s="2">
        <v>32</v>
      </c>
      <c r="AT37" s="3">
        <v>1200</v>
      </c>
    </row>
    <row r="38" spans="1:46">
      <c r="A38" s="1">
        <v>2</v>
      </c>
      <c r="B38" s="2">
        <v>101</v>
      </c>
      <c r="C38" s="2">
        <v>1</v>
      </c>
      <c r="D38" s="2">
        <v>1.06</v>
      </c>
      <c r="E38" s="2">
        <v>1.1200000000000001</v>
      </c>
      <c r="F38" s="2">
        <v>1.1399999999999999</v>
      </c>
      <c r="G38" s="2">
        <v>1.23</v>
      </c>
      <c r="H38" s="2">
        <v>1.31</v>
      </c>
      <c r="I38" s="2">
        <v>0.84</v>
      </c>
      <c r="J38" s="2">
        <v>0.92</v>
      </c>
      <c r="K38" s="2">
        <v>1.01</v>
      </c>
      <c r="L38" s="2">
        <v>-0.38</v>
      </c>
      <c r="M38" s="2">
        <v>-0.27</v>
      </c>
      <c r="N38" s="2">
        <v>-0.14000000000000001</v>
      </c>
      <c r="O38" s="2">
        <v>0.98</v>
      </c>
      <c r="P38" s="2">
        <v>1.04</v>
      </c>
      <c r="Q38" s="2">
        <v>1.0900000000000001</v>
      </c>
      <c r="R38" s="2">
        <v>1.53</v>
      </c>
      <c r="S38" s="2">
        <v>1.59</v>
      </c>
      <c r="T38" s="2">
        <v>1.65</v>
      </c>
      <c r="U38" s="2">
        <v>0.87</v>
      </c>
      <c r="V38" s="2">
        <v>0.94</v>
      </c>
      <c r="W38" s="2">
        <v>1.02</v>
      </c>
      <c r="X38" s="2">
        <v>-0.28999999999999998</v>
      </c>
      <c r="Y38" s="2">
        <v>-0.2</v>
      </c>
      <c r="Z38" s="2">
        <v>-0.11</v>
      </c>
      <c r="AA38" s="2">
        <v>-0.67</v>
      </c>
      <c r="AB38" s="2">
        <v>-0.59</v>
      </c>
      <c r="AC38" s="2">
        <v>-0.51</v>
      </c>
      <c r="AD38" s="2">
        <v>-0.41</v>
      </c>
      <c r="AE38" s="2">
        <v>-0.36</v>
      </c>
      <c r="AF38" s="2">
        <v>-0.3</v>
      </c>
      <c r="AG38" s="2">
        <v>-0.7</v>
      </c>
      <c r="AH38" s="2">
        <v>-0.62</v>
      </c>
      <c r="AI38" s="2">
        <v>-0.53</v>
      </c>
      <c r="AJ38" s="2">
        <v>-0.1</v>
      </c>
      <c r="AK38" s="2">
        <v>-0.04</v>
      </c>
      <c r="AL38" s="2">
        <v>0.02</v>
      </c>
      <c r="AM38" s="2">
        <v>-0.46</v>
      </c>
      <c r="AN38" s="2">
        <v>-0.4</v>
      </c>
      <c r="AO38" s="2">
        <v>-0.34</v>
      </c>
      <c r="AP38" s="1">
        <v>64</v>
      </c>
      <c r="AQ38" s="2">
        <v>11</v>
      </c>
      <c r="AR38" s="2">
        <v>23</v>
      </c>
      <c r="AS38" s="2">
        <v>30</v>
      </c>
      <c r="AT38" s="3">
        <v>200</v>
      </c>
    </row>
    <row r="39" spans="1:46">
      <c r="A39" s="1">
        <v>2</v>
      </c>
      <c r="B39" s="2">
        <v>117</v>
      </c>
      <c r="C39" s="2">
        <v>0.34</v>
      </c>
      <c r="D39" s="2">
        <v>0.4</v>
      </c>
      <c r="E39" s="2">
        <v>0.46</v>
      </c>
      <c r="F39" s="2">
        <v>1.28</v>
      </c>
      <c r="G39" s="2">
        <v>1.35</v>
      </c>
      <c r="H39" s="2">
        <v>1.44</v>
      </c>
      <c r="I39" s="2">
        <v>0.28999999999999998</v>
      </c>
      <c r="J39" s="2">
        <v>0.39</v>
      </c>
      <c r="K39" s="2">
        <v>0.5</v>
      </c>
      <c r="L39" s="2">
        <v>-0.18</v>
      </c>
      <c r="M39" s="2">
        <v>-0.04</v>
      </c>
      <c r="N39" s="2">
        <v>0.16</v>
      </c>
      <c r="O39" s="2">
        <v>0.67</v>
      </c>
      <c r="P39" s="2">
        <v>0.72</v>
      </c>
      <c r="Q39" s="2">
        <v>0.78</v>
      </c>
      <c r="R39" s="2">
        <v>1.75</v>
      </c>
      <c r="S39" s="2">
        <v>1.8</v>
      </c>
      <c r="T39" s="2">
        <v>1.86</v>
      </c>
      <c r="U39" s="2">
        <v>0.76</v>
      </c>
      <c r="V39" s="2">
        <v>0.85</v>
      </c>
      <c r="W39" s="2">
        <v>0.96</v>
      </c>
      <c r="X39" s="2">
        <v>0.12</v>
      </c>
      <c r="Y39" s="2">
        <v>0.26</v>
      </c>
      <c r="Z39" s="2">
        <v>0.43</v>
      </c>
      <c r="AA39" s="2">
        <v>-0.66</v>
      </c>
      <c r="AB39" s="2">
        <v>-0.6</v>
      </c>
      <c r="AC39" s="2">
        <v>-0.54</v>
      </c>
      <c r="AD39" s="2">
        <v>-0.27</v>
      </c>
      <c r="AE39" s="2">
        <v>-0.2</v>
      </c>
      <c r="AF39" s="2">
        <v>-0.12</v>
      </c>
      <c r="AG39" s="2">
        <v>-0.6</v>
      </c>
      <c r="AH39" s="2">
        <v>-0.53</v>
      </c>
      <c r="AI39" s="2">
        <v>-0.44</v>
      </c>
      <c r="AJ39" s="2">
        <v>0.05</v>
      </c>
      <c r="AK39" s="2">
        <v>0.15</v>
      </c>
      <c r="AL39" s="2">
        <v>0.26</v>
      </c>
      <c r="AM39" s="2">
        <v>-0.49</v>
      </c>
      <c r="AN39" s="2">
        <v>-0.43</v>
      </c>
      <c r="AO39" s="2">
        <v>-0.36</v>
      </c>
      <c r="AP39" s="1">
        <v>47</v>
      </c>
      <c r="AQ39" s="2">
        <v>8</v>
      </c>
      <c r="AR39" s="2">
        <v>12</v>
      </c>
      <c r="AS39" s="2">
        <v>27</v>
      </c>
      <c r="AT39" s="3">
        <v>600</v>
      </c>
    </row>
    <row r="40" spans="1:46">
      <c r="A40" s="1">
        <v>2</v>
      </c>
      <c r="B40" s="2">
        <v>95</v>
      </c>
      <c r="C40" s="2"/>
      <c r="D40" s="2"/>
      <c r="E40" s="2"/>
      <c r="F40" s="2">
        <v>1.28</v>
      </c>
      <c r="G40" s="2">
        <v>1.34</v>
      </c>
      <c r="H40" s="2">
        <v>1.39</v>
      </c>
      <c r="I40" s="2"/>
      <c r="J40" s="2"/>
      <c r="K40" s="2"/>
      <c r="L40" s="2">
        <v>-0.18</v>
      </c>
      <c r="M40" s="2">
        <v>-0.09</v>
      </c>
      <c r="N40" s="2">
        <v>0.03</v>
      </c>
      <c r="O40" s="2">
        <v>0.92</v>
      </c>
      <c r="P40" s="2">
        <v>0.98</v>
      </c>
      <c r="Q40" s="2">
        <v>1.03</v>
      </c>
      <c r="R40" s="2">
        <v>1.6</v>
      </c>
      <c r="S40" s="2">
        <v>1.66</v>
      </c>
      <c r="T40" s="2">
        <v>1.72</v>
      </c>
      <c r="U40" s="2">
        <v>0.85</v>
      </c>
      <c r="V40" s="2">
        <v>0.93</v>
      </c>
      <c r="W40" s="2">
        <v>1</v>
      </c>
      <c r="X40" s="2">
        <v>-0.19</v>
      </c>
      <c r="Y40" s="2">
        <v>-0.09</v>
      </c>
      <c r="Z40" s="2">
        <v>0.03</v>
      </c>
      <c r="AA40" s="2">
        <v>-0.77</v>
      </c>
      <c r="AB40" s="2">
        <v>-0.72</v>
      </c>
      <c r="AC40" s="2">
        <v>-0.67</v>
      </c>
      <c r="AD40" s="2">
        <v>-0.33</v>
      </c>
      <c r="AE40" s="2">
        <v>-0.28000000000000003</v>
      </c>
      <c r="AF40" s="2">
        <v>-0.23</v>
      </c>
      <c r="AG40" s="2">
        <v>-0.76</v>
      </c>
      <c r="AH40" s="2">
        <v>-0.7</v>
      </c>
      <c r="AI40" s="2">
        <v>-0.65</v>
      </c>
      <c r="AJ40" s="2">
        <v>-0.01</v>
      </c>
      <c r="AK40" s="2">
        <v>0.05</v>
      </c>
      <c r="AL40" s="2">
        <v>0.11</v>
      </c>
      <c r="AM40" s="2">
        <v>-0.56000000000000005</v>
      </c>
      <c r="AN40" s="2">
        <v>-0.51</v>
      </c>
      <c r="AO40" s="2">
        <v>-0.45</v>
      </c>
      <c r="AP40" s="1">
        <v>73</v>
      </c>
      <c r="AQ40" s="2">
        <v>16</v>
      </c>
      <c r="AR40" s="2">
        <v>25</v>
      </c>
      <c r="AS40" s="2">
        <v>32</v>
      </c>
      <c r="AT40" s="3">
        <v>150</v>
      </c>
    </row>
    <row r="41" spans="1:46">
      <c r="A41" s="1">
        <v>2</v>
      </c>
      <c r="B41" s="2">
        <v>84</v>
      </c>
      <c r="C41" s="2">
        <v>0.43</v>
      </c>
      <c r="D41" s="2">
        <v>0.49</v>
      </c>
      <c r="E41" s="2">
        <v>0.54</v>
      </c>
      <c r="F41" s="2">
        <v>1.28</v>
      </c>
      <c r="G41" s="2">
        <v>1.33</v>
      </c>
      <c r="H41" s="2">
        <v>1.4</v>
      </c>
      <c r="I41" s="2">
        <v>0.37</v>
      </c>
      <c r="J41" s="2">
        <v>0.45</v>
      </c>
      <c r="K41" s="2">
        <v>0.53</v>
      </c>
      <c r="L41" s="2">
        <v>-0.21</v>
      </c>
      <c r="M41" s="2">
        <v>-0.09</v>
      </c>
      <c r="N41" s="2">
        <v>0.04</v>
      </c>
      <c r="O41" s="2">
        <v>0.56999999999999995</v>
      </c>
      <c r="P41" s="2">
        <v>0.61</v>
      </c>
      <c r="Q41" s="2">
        <v>0.66</v>
      </c>
      <c r="R41" s="2">
        <v>1.68</v>
      </c>
      <c r="S41" s="2">
        <v>1.73</v>
      </c>
      <c r="T41" s="2">
        <v>1.79</v>
      </c>
      <c r="U41" s="2">
        <v>0.57999999999999996</v>
      </c>
      <c r="V41" s="2">
        <v>0.65</v>
      </c>
      <c r="W41" s="2">
        <v>0.74</v>
      </c>
      <c r="X41" s="2">
        <v>-0.04</v>
      </c>
      <c r="Y41" s="2">
        <v>0.08</v>
      </c>
      <c r="Z41" s="2">
        <v>0.2</v>
      </c>
      <c r="AA41" s="2">
        <v>-0.72</v>
      </c>
      <c r="AB41" s="2">
        <v>-0.65</v>
      </c>
      <c r="AC41" s="2">
        <v>-0.59</v>
      </c>
      <c r="AD41" s="2">
        <v>-0.41</v>
      </c>
      <c r="AE41" s="2">
        <v>-0.35</v>
      </c>
      <c r="AF41" s="2">
        <v>-0.3</v>
      </c>
      <c r="AG41" s="2">
        <v>-0.74</v>
      </c>
      <c r="AH41" s="2">
        <v>-0.67</v>
      </c>
      <c r="AI41" s="2">
        <v>-0.6</v>
      </c>
      <c r="AJ41" s="2">
        <v>-0.09</v>
      </c>
      <c r="AK41" s="2">
        <v>-0.03</v>
      </c>
      <c r="AL41" s="2">
        <v>0.03</v>
      </c>
      <c r="AM41" s="2"/>
      <c r="AN41" s="2"/>
      <c r="AO41" s="2"/>
      <c r="AP41" s="1">
        <v>53</v>
      </c>
      <c r="AQ41" s="2">
        <v>9</v>
      </c>
      <c r="AR41" s="2">
        <v>20</v>
      </c>
      <c r="AS41" s="2">
        <v>24</v>
      </c>
      <c r="AT41" s="3">
        <v>500</v>
      </c>
    </row>
    <row r="42" spans="1:46">
      <c r="A42" s="1">
        <v>2</v>
      </c>
      <c r="B42" s="2">
        <v>100</v>
      </c>
      <c r="C42" s="2">
        <v>0.17</v>
      </c>
      <c r="D42" s="2">
        <v>0.22</v>
      </c>
      <c r="E42" s="2">
        <v>0.28000000000000003</v>
      </c>
      <c r="F42" s="2">
        <v>1.4</v>
      </c>
      <c r="G42" s="2">
        <v>1.46</v>
      </c>
      <c r="H42" s="2">
        <v>1.52</v>
      </c>
      <c r="I42" s="2">
        <v>0.23</v>
      </c>
      <c r="J42" s="2">
        <v>0.33</v>
      </c>
      <c r="K42" s="2">
        <v>0.44</v>
      </c>
      <c r="L42" s="2">
        <v>0.05</v>
      </c>
      <c r="M42" s="2">
        <v>0.21</v>
      </c>
      <c r="N42" s="2">
        <v>0.4</v>
      </c>
      <c r="O42" s="2"/>
      <c r="P42" s="2"/>
      <c r="Q42" s="2"/>
      <c r="R42" s="2">
        <v>1.7</v>
      </c>
      <c r="S42" s="2">
        <v>1.76</v>
      </c>
      <c r="T42" s="2">
        <v>1.82</v>
      </c>
      <c r="U42" s="2">
        <v>0.39</v>
      </c>
      <c r="V42" s="2">
        <v>0.56000000000000005</v>
      </c>
      <c r="W42" s="2">
        <v>0.74</v>
      </c>
      <c r="X42" s="2">
        <v>0</v>
      </c>
      <c r="Y42" s="2">
        <v>0.14000000000000001</v>
      </c>
      <c r="Z42" s="2">
        <v>0.31</v>
      </c>
      <c r="AA42" s="2">
        <v>-1.23</v>
      </c>
      <c r="AB42" s="2">
        <v>-1.07</v>
      </c>
      <c r="AC42" s="2">
        <v>-0.91</v>
      </c>
      <c r="AD42" s="2">
        <v>-0.13</v>
      </c>
      <c r="AE42" s="2">
        <v>0.14000000000000001</v>
      </c>
      <c r="AF42" s="2">
        <v>0.4</v>
      </c>
      <c r="AG42" s="2">
        <v>-1.01</v>
      </c>
      <c r="AH42" s="2">
        <v>-0.7</v>
      </c>
      <c r="AI42" s="2">
        <v>-0.37</v>
      </c>
      <c r="AJ42" s="2">
        <v>0.27</v>
      </c>
      <c r="AK42" s="2">
        <v>0.75</v>
      </c>
      <c r="AL42" s="2">
        <v>1.34</v>
      </c>
      <c r="AM42" s="2">
        <v>-0.65</v>
      </c>
      <c r="AN42" s="2">
        <v>-0.6</v>
      </c>
      <c r="AO42" s="2">
        <v>-0.55000000000000004</v>
      </c>
      <c r="AP42" s="1">
        <v>63</v>
      </c>
      <c r="AQ42" s="2">
        <v>13</v>
      </c>
      <c r="AR42" s="2">
        <v>18</v>
      </c>
      <c r="AS42" s="2">
        <v>32</v>
      </c>
      <c r="AT42" s="3">
        <v>800</v>
      </c>
    </row>
    <row r="43" spans="1:46">
      <c r="A43" s="1">
        <v>2</v>
      </c>
      <c r="B43" s="2">
        <v>105</v>
      </c>
      <c r="C43" s="2">
        <v>0.36</v>
      </c>
      <c r="D43" s="2">
        <v>0.42</v>
      </c>
      <c r="E43" s="2">
        <v>0.47</v>
      </c>
      <c r="F43" s="2">
        <v>1.1200000000000001</v>
      </c>
      <c r="G43" s="2">
        <v>1.18</v>
      </c>
      <c r="H43" s="2">
        <v>1.23</v>
      </c>
      <c r="I43" s="2">
        <v>0.19</v>
      </c>
      <c r="J43" s="2">
        <v>0.25</v>
      </c>
      <c r="K43" s="2">
        <v>0.31</v>
      </c>
      <c r="L43" s="2"/>
      <c r="M43" s="2"/>
      <c r="N43" s="2"/>
      <c r="O43" s="2">
        <v>0.44</v>
      </c>
      <c r="P43" s="2">
        <v>0.49</v>
      </c>
      <c r="Q43" s="2">
        <v>0.55000000000000004</v>
      </c>
      <c r="R43" s="2">
        <v>1.88</v>
      </c>
      <c r="S43" s="2">
        <v>1.94</v>
      </c>
      <c r="T43" s="2">
        <v>1.99</v>
      </c>
      <c r="U43" s="2">
        <v>0.74</v>
      </c>
      <c r="V43" s="2">
        <v>0.86</v>
      </c>
      <c r="W43" s="2">
        <v>0.99</v>
      </c>
      <c r="X43" s="2">
        <v>0.53</v>
      </c>
      <c r="Y43" s="2">
        <v>0.73</v>
      </c>
      <c r="Z43" s="2">
        <v>0.97</v>
      </c>
      <c r="AA43" s="2">
        <v>-0.87</v>
      </c>
      <c r="AB43" s="2">
        <v>-0.81</v>
      </c>
      <c r="AC43" s="2">
        <v>-0.75</v>
      </c>
      <c r="AD43" s="2">
        <v>0.03</v>
      </c>
      <c r="AE43" s="2">
        <v>0.08</v>
      </c>
      <c r="AF43" s="2">
        <v>0.13</v>
      </c>
      <c r="AG43" s="2">
        <v>-0.56000000000000005</v>
      </c>
      <c r="AH43" s="2">
        <v>-0.48</v>
      </c>
      <c r="AI43" s="2">
        <v>-0.4</v>
      </c>
      <c r="AJ43" s="2">
        <v>0.54</v>
      </c>
      <c r="AK43" s="2">
        <v>0.65</v>
      </c>
      <c r="AL43" s="2">
        <v>0.77</v>
      </c>
      <c r="AM43" s="2">
        <v>-0.85</v>
      </c>
      <c r="AN43" s="2">
        <v>-0.79</v>
      </c>
      <c r="AO43" s="2">
        <v>-0.73</v>
      </c>
      <c r="AP43" s="1">
        <v>65</v>
      </c>
      <c r="AQ43" s="2">
        <v>17</v>
      </c>
      <c r="AR43" s="2">
        <v>19</v>
      </c>
      <c r="AS43" s="2">
        <v>29</v>
      </c>
      <c r="AT43" s="3">
        <v>400</v>
      </c>
    </row>
    <row r="44" spans="1:46">
      <c r="A44" s="1">
        <v>2</v>
      </c>
      <c r="B44" s="2">
        <v>117</v>
      </c>
      <c r="C44" s="2">
        <v>0.43</v>
      </c>
      <c r="D44" s="2">
        <v>0.49</v>
      </c>
      <c r="E44" s="2">
        <v>0.55000000000000004</v>
      </c>
      <c r="F44" s="2">
        <v>1.29</v>
      </c>
      <c r="G44" s="2">
        <v>1.34</v>
      </c>
      <c r="H44" s="2">
        <v>1.39</v>
      </c>
      <c r="I44" s="2">
        <v>0.37</v>
      </c>
      <c r="J44" s="2">
        <v>0.45</v>
      </c>
      <c r="K44" s="2">
        <v>0.53</v>
      </c>
      <c r="L44" s="2">
        <v>-0.19</v>
      </c>
      <c r="M44" s="2">
        <v>-0.09</v>
      </c>
      <c r="N44" s="2">
        <v>0.03</v>
      </c>
      <c r="O44" s="2">
        <v>0.24</v>
      </c>
      <c r="P44" s="2">
        <v>0.3</v>
      </c>
      <c r="Q44" s="2">
        <v>0.36</v>
      </c>
      <c r="R44" s="2">
        <v>1.8</v>
      </c>
      <c r="S44" s="2">
        <v>1.86</v>
      </c>
      <c r="T44" s="2">
        <v>1.93</v>
      </c>
      <c r="U44" s="2">
        <v>0.4</v>
      </c>
      <c r="V44" s="2">
        <v>0.52</v>
      </c>
      <c r="W44" s="2">
        <v>0.65</v>
      </c>
      <c r="X44" s="2">
        <v>0.24</v>
      </c>
      <c r="Y44" s="2">
        <v>0.44</v>
      </c>
      <c r="Z44" s="2">
        <v>0.69</v>
      </c>
      <c r="AA44" s="2">
        <v>-1.1599999999999999</v>
      </c>
      <c r="AB44" s="2">
        <v>-1.1000000000000001</v>
      </c>
      <c r="AC44" s="2">
        <v>-1.04</v>
      </c>
      <c r="AD44" s="2">
        <v>-0.25</v>
      </c>
      <c r="AE44" s="2">
        <v>0</v>
      </c>
      <c r="AF44" s="2">
        <v>0.25</v>
      </c>
      <c r="AG44" s="2">
        <v>-1.07</v>
      </c>
      <c r="AH44" s="2">
        <v>-0.86</v>
      </c>
      <c r="AI44" s="2">
        <v>-0.57999999999999996</v>
      </c>
      <c r="AJ44" s="2">
        <v>0.08</v>
      </c>
      <c r="AK44" s="2">
        <v>0.46</v>
      </c>
      <c r="AL44" s="2">
        <v>1.01</v>
      </c>
      <c r="AM44" s="2">
        <v>-0.81</v>
      </c>
      <c r="AN44" s="2">
        <v>-0.75</v>
      </c>
      <c r="AO44" s="2">
        <v>-0.69</v>
      </c>
      <c r="AP44" s="1">
        <v>55</v>
      </c>
      <c r="AQ44" s="2">
        <v>12</v>
      </c>
      <c r="AR44" s="2">
        <v>17</v>
      </c>
      <c r="AS44" s="2">
        <v>26</v>
      </c>
      <c r="AT44" s="3">
        <v>1400</v>
      </c>
    </row>
    <row r="45" spans="1:46">
      <c r="A45" s="1">
        <v>2</v>
      </c>
      <c r="B45" s="2">
        <v>113</v>
      </c>
      <c r="C45" s="2">
        <v>0.04</v>
      </c>
      <c r="D45" s="2">
        <v>0.11</v>
      </c>
      <c r="E45" s="2">
        <v>0.18</v>
      </c>
      <c r="F45" s="2">
        <v>1.32</v>
      </c>
      <c r="G45" s="2">
        <v>1.39</v>
      </c>
      <c r="H45" s="2">
        <v>1.45</v>
      </c>
      <c r="I45" s="2">
        <v>0.03</v>
      </c>
      <c r="J45" s="2">
        <v>0.13</v>
      </c>
      <c r="K45" s="2">
        <v>0.23</v>
      </c>
      <c r="L45" s="2">
        <v>-0.11</v>
      </c>
      <c r="M45" s="2">
        <v>0.03</v>
      </c>
      <c r="N45" s="2">
        <v>0.18</v>
      </c>
      <c r="O45" s="2">
        <v>0.31</v>
      </c>
      <c r="P45" s="2">
        <v>0.37</v>
      </c>
      <c r="Q45" s="2">
        <v>0.43</v>
      </c>
      <c r="R45" s="2">
        <v>1.82</v>
      </c>
      <c r="S45" s="2">
        <v>1.88</v>
      </c>
      <c r="T45" s="2">
        <v>1.93</v>
      </c>
      <c r="U45" s="2">
        <v>0.52</v>
      </c>
      <c r="V45" s="2">
        <v>0.63</v>
      </c>
      <c r="W45" s="2">
        <v>0.76</v>
      </c>
      <c r="X45" s="2">
        <v>0.32</v>
      </c>
      <c r="Y45" s="2">
        <v>0.52</v>
      </c>
      <c r="Z45" s="2">
        <v>0.75</v>
      </c>
      <c r="AA45" s="2">
        <v>-1.1100000000000001</v>
      </c>
      <c r="AB45" s="2">
        <v>-0.85</v>
      </c>
      <c r="AC45" s="2">
        <v>-0.61</v>
      </c>
      <c r="AD45" s="2">
        <v>0.12</v>
      </c>
      <c r="AE45" s="2">
        <v>0.17</v>
      </c>
      <c r="AF45" s="2">
        <v>0.23</v>
      </c>
      <c r="AG45" s="2">
        <v>-0.68</v>
      </c>
      <c r="AH45" s="2">
        <v>-0.42</v>
      </c>
      <c r="AI45" s="2">
        <v>-0.13</v>
      </c>
      <c r="AJ45" s="2">
        <v>0.74</v>
      </c>
      <c r="AK45" s="2">
        <v>0.86</v>
      </c>
      <c r="AL45" s="2">
        <v>0.99</v>
      </c>
      <c r="AM45" s="2">
        <v>-0.65</v>
      </c>
      <c r="AN45" s="2">
        <v>-0.59</v>
      </c>
      <c r="AO45" s="2">
        <v>-0.53</v>
      </c>
      <c r="AP45" s="1">
        <v>34</v>
      </c>
      <c r="AQ45" s="2">
        <v>7</v>
      </c>
      <c r="AR45" s="2">
        <v>11</v>
      </c>
      <c r="AS45" s="2">
        <v>16</v>
      </c>
      <c r="AT45" s="3">
        <v>300</v>
      </c>
    </row>
    <row r="46" spans="1:46" ht="16" thickBot="1">
      <c r="A46" s="4">
        <v>2</v>
      </c>
      <c r="B46" s="5">
        <v>94</v>
      </c>
      <c r="C46" s="5">
        <v>0.42</v>
      </c>
      <c r="D46" s="5">
        <v>0.48</v>
      </c>
      <c r="E46" s="5">
        <v>0.53</v>
      </c>
      <c r="F46" s="5">
        <v>1.17</v>
      </c>
      <c r="G46" s="5">
        <v>1.23</v>
      </c>
      <c r="H46" s="5">
        <v>1.28</v>
      </c>
      <c r="I46" s="5">
        <v>0.28000000000000003</v>
      </c>
      <c r="J46" s="5">
        <v>0.34</v>
      </c>
      <c r="K46" s="5">
        <v>0.41</v>
      </c>
      <c r="L46" s="5">
        <v>-0.35</v>
      </c>
      <c r="M46" s="5">
        <v>-0.27</v>
      </c>
      <c r="N46" s="5">
        <v>-0.19</v>
      </c>
      <c r="O46" s="5">
        <v>0.63</v>
      </c>
      <c r="P46" s="5">
        <v>0.73</v>
      </c>
      <c r="Q46" s="5">
        <v>0.83</v>
      </c>
      <c r="R46" s="5">
        <v>1.71</v>
      </c>
      <c r="S46" s="5">
        <v>1.77</v>
      </c>
      <c r="T46" s="5">
        <v>1.83</v>
      </c>
      <c r="U46" s="5">
        <v>0.68</v>
      </c>
      <c r="V46" s="5">
        <v>0.81</v>
      </c>
      <c r="W46" s="5">
        <v>0.94</v>
      </c>
      <c r="X46" s="5">
        <v>0.01</v>
      </c>
      <c r="Y46" s="5">
        <v>0.16</v>
      </c>
      <c r="Z46" s="5">
        <v>0.33</v>
      </c>
      <c r="AA46" s="5">
        <v>-1.02</v>
      </c>
      <c r="AB46" s="5">
        <v>-0.96</v>
      </c>
      <c r="AC46" s="5">
        <v>-0.9</v>
      </c>
      <c r="AD46" s="5">
        <v>-0.05</v>
      </c>
      <c r="AE46" s="5">
        <v>0.01</v>
      </c>
      <c r="AF46" s="5">
        <v>0.06</v>
      </c>
      <c r="AG46" s="5">
        <v>-0.79</v>
      </c>
      <c r="AH46" s="5">
        <v>-0.71</v>
      </c>
      <c r="AI46" s="5">
        <v>-0.62</v>
      </c>
      <c r="AJ46" s="5">
        <v>0.4</v>
      </c>
      <c r="AK46" s="5">
        <v>0.5</v>
      </c>
      <c r="AL46" s="5">
        <v>0.62</v>
      </c>
      <c r="AM46" s="5">
        <v>-0.65</v>
      </c>
      <c r="AN46" s="5">
        <v>-0.59</v>
      </c>
      <c r="AO46" s="5">
        <v>-0.53</v>
      </c>
      <c r="AP46" s="4">
        <v>47</v>
      </c>
      <c r="AQ46" s="5">
        <v>12</v>
      </c>
      <c r="AR46" s="5">
        <v>12</v>
      </c>
      <c r="AS46" s="5">
        <v>23</v>
      </c>
      <c r="AT46" s="6">
        <v>200</v>
      </c>
    </row>
    <row r="48" spans="1:46" ht="16" thickBot="1"/>
    <row r="49" spans="1:46">
      <c r="A49" s="17" t="s">
        <v>56</v>
      </c>
      <c r="B49" s="11">
        <f t="shared" ref="B49:AO49" si="0">AVERAGE(B4:B23)</f>
        <v>108.05882352941177</v>
      </c>
      <c r="C49" s="11">
        <f t="shared" si="0"/>
        <v>0.2921052631578947</v>
      </c>
      <c r="D49" s="11">
        <f t="shared" si="0"/>
        <v>0.35947368421052639</v>
      </c>
      <c r="E49" s="11">
        <f t="shared" si="0"/>
        <v>0.42947368421052634</v>
      </c>
      <c r="F49" s="11">
        <f t="shared" si="0"/>
        <v>1.3768421052631579</v>
      </c>
      <c r="G49" s="11">
        <f t="shared" si="0"/>
        <v>1.4442105263157896</v>
      </c>
      <c r="H49" s="11">
        <f t="shared" si="0"/>
        <v>1.511052631578947</v>
      </c>
      <c r="I49" s="11">
        <f t="shared" si="0"/>
        <v>0.328421052631579</v>
      </c>
      <c r="J49" s="11">
        <f t="shared" si="0"/>
        <v>0.44421052631578944</v>
      </c>
      <c r="K49" s="11">
        <f t="shared" si="0"/>
        <v>0.57421052631578939</v>
      </c>
      <c r="L49" s="11">
        <f t="shared" si="0"/>
        <v>4.8421052631578941E-2</v>
      </c>
      <c r="M49" s="11">
        <f t="shared" si="0"/>
        <v>0.22473684210526318</v>
      </c>
      <c r="N49" s="11">
        <f t="shared" si="0"/>
        <v>0.45105263157894748</v>
      </c>
      <c r="O49" s="11">
        <f t="shared" si="0"/>
        <v>0.44947368421052625</v>
      </c>
      <c r="P49" s="11">
        <f t="shared" si="0"/>
        <v>0.51263157894736833</v>
      </c>
      <c r="Q49" s="11">
        <f t="shared" si="0"/>
        <v>0.57631578947368423</v>
      </c>
      <c r="R49" s="11">
        <f t="shared" si="0"/>
        <v>1.738</v>
      </c>
      <c r="S49" s="11">
        <f t="shared" si="0"/>
        <v>1.8005000000000002</v>
      </c>
      <c r="T49" s="11">
        <f t="shared" si="0"/>
        <v>1.8585</v>
      </c>
      <c r="U49" s="11">
        <f t="shared" si="0"/>
        <v>0.54526315789473678</v>
      </c>
      <c r="V49" s="11">
        <f t="shared" si="0"/>
        <v>0.65105263157894733</v>
      </c>
      <c r="W49" s="11">
        <f t="shared" si="0"/>
        <v>0.76684210526315799</v>
      </c>
      <c r="X49" s="11">
        <f t="shared" si="0"/>
        <v>7.8947368421052627E-2</v>
      </c>
      <c r="Y49" s="11">
        <f t="shared" si="0"/>
        <v>0.23736842105263162</v>
      </c>
      <c r="Z49" s="11">
        <f t="shared" si="0"/>
        <v>0.4263157894736842</v>
      </c>
      <c r="AA49" s="11">
        <f t="shared" si="0"/>
        <v>-0.90368421052631587</v>
      </c>
      <c r="AB49" s="11">
        <f t="shared" si="0"/>
        <v>-0.83105263157894738</v>
      </c>
      <c r="AC49" s="11">
        <f t="shared" si="0"/>
        <v>-0.7578947368421054</v>
      </c>
      <c r="AD49" s="11">
        <f t="shared" si="0"/>
        <v>-0.03</v>
      </c>
      <c r="AE49" s="11">
        <f t="shared" si="0"/>
        <v>4.2105263157894736E-2</v>
      </c>
      <c r="AF49" s="11">
        <f t="shared" si="0"/>
        <v>0.11421052631578947</v>
      </c>
      <c r="AG49" s="11">
        <f t="shared" si="0"/>
        <v>-0.63578947368421035</v>
      </c>
      <c r="AH49" s="11">
        <f t="shared" si="0"/>
        <v>-0.53157894736842104</v>
      </c>
      <c r="AI49" s="11">
        <f t="shared" si="0"/>
        <v>-0.41578947368421054</v>
      </c>
      <c r="AJ49" s="11">
        <f t="shared" si="0"/>
        <v>0.42352941176470582</v>
      </c>
      <c r="AK49" s="11">
        <f t="shared" si="0"/>
        <v>0.55411764705882349</v>
      </c>
      <c r="AL49" s="11">
        <f t="shared" si="0"/>
        <v>0.69941176470588229</v>
      </c>
      <c r="AM49" s="11">
        <f t="shared" si="0"/>
        <v>-0.61157894736842111</v>
      </c>
      <c r="AN49" s="11">
        <f t="shared" si="0"/>
        <v>-0.54421052631578937</v>
      </c>
      <c r="AO49" s="11">
        <f t="shared" si="0"/>
        <v>-0.47473684210526323</v>
      </c>
      <c r="AP49" s="11"/>
      <c r="AQ49" s="11"/>
      <c r="AR49" s="11"/>
      <c r="AS49" s="11"/>
      <c r="AT49" s="12"/>
    </row>
    <row r="50" spans="1:46" ht="16" thickBot="1">
      <c r="A50" s="18" t="s">
        <v>57</v>
      </c>
      <c r="B50" s="13">
        <f t="shared" ref="B50:AO50" si="1">STDEV(B4:B23)</f>
        <v>8.4666299983766713</v>
      </c>
      <c r="C50" s="13">
        <f t="shared" si="1"/>
        <v>0.17737527534606837</v>
      </c>
      <c r="D50" s="13">
        <f t="shared" si="1"/>
        <v>0.17424356146914077</v>
      </c>
      <c r="E50" s="13">
        <f t="shared" si="1"/>
        <v>0.17805971795410305</v>
      </c>
      <c r="F50" s="13">
        <f t="shared" si="1"/>
        <v>0.11095808175357372</v>
      </c>
      <c r="G50" s="13">
        <f t="shared" si="1"/>
        <v>0.10626569371541653</v>
      </c>
      <c r="H50" s="13">
        <f t="shared" si="1"/>
        <v>0.1049282684526331</v>
      </c>
      <c r="I50" s="13">
        <f t="shared" si="1"/>
        <v>0.17000859971368543</v>
      </c>
      <c r="J50" s="13">
        <f t="shared" si="1"/>
        <v>0.17783624769476</v>
      </c>
      <c r="K50" s="13">
        <f t="shared" si="1"/>
        <v>0.19166857359844694</v>
      </c>
      <c r="L50" s="13">
        <f t="shared" si="1"/>
        <v>0.27014940635579038</v>
      </c>
      <c r="M50" s="13">
        <f t="shared" si="1"/>
        <v>0.31127637632197591</v>
      </c>
      <c r="N50" s="13">
        <f t="shared" si="1"/>
        <v>0.36596743535824328</v>
      </c>
      <c r="O50" s="13">
        <f t="shared" si="1"/>
        <v>0.17902432125926135</v>
      </c>
      <c r="P50" s="13">
        <f t="shared" si="1"/>
        <v>0.17524085347071994</v>
      </c>
      <c r="Q50" s="13">
        <f t="shared" si="1"/>
        <v>0.17065919665669571</v>
      </c>
      <c r="R50" s="13">
        <f t="shared" si="1"/>
        <v>8.7995215180922445E-2</v>
      </c>
      <c r="S50" s="13">
        <f t="shared" si="1"/>
        <v>8.635757974229806E-2</v>
      </c>
      <c r="T50" s="13">
        <f t="shared" si="1"/>
        <v>8.8035578932013248E-2</v>
      </c>
      <c r="U50" s="13">
        <f t="shared" si="1"/>
        <v>0.17189688191382638</v>
      </c>
      <c r="V50" s="13">
        <f t="shared" si="1"/>
        <v>0.17175223552943011</v>
      </c>
      <c r="W50" s="13">
        <f t="shared" si="1"/>
        <v>0.17987812638249528</v>
      </c>
      <c r="X50" s="13">
        <f t="shared" si="1"/>
        <v>0.17213995394065276</v>
      </c>
      <c r="Y50" s="13">
        <f t="shared" si="1"/>
        <v>0.20797548213573303</v>
      </c>
      <c r="Z50" s="13">
        <f t="shared" si="1"/>
        <v>0.25241523387544906</v>
      </c>
      <c r="AA50" s="13">
        <f t="shared" si="1"/>
        <v>0.22015677561218303</v>
      </c>
      <c r="AB50" s="13">
        <f t="shared" si="1"/>
        <v>0.21656137792634411</v>
      </c>
      <c r="AC50" s="13">
        <f t="shared" si="1"/>
        <v>0.21459468118521066</v>
      </c>
      <c r="AD50" s="13">
        <f t="shared" si="1"/>
        <v>0.2482606157515391</v>
      </c>
      <c r="AE50" s="13">
        <f t="shared" si="1"/>
        <v>0.2299415130314765</v>
      </c>
      <c r="AF50" s="13">
        <f t="shared" si="1"/>
        <v>0.21988168003809291</v>
      </c>
      <c r="AG50" s="13">
        <f t="shared" si="1"/>
        <v>0.23381654226892665</v>
      </c>
      <c r="AH50" s="13">
        <f t="shared" si="1"/>
        <v>0.22361333586485438</v>
      </c>
      <c r="AI50" s="13">
        <f t="shared" si="1"/>
        <v>0.21595564846806659</v>
      </c>
      <c r="AJ50" s="13">
        <f t="shared" si="1"/>
        <v>0.36135061187976747</v>
      </c>
      <c r="AK50" s="13">
        <f t="shared" si="1"/>
        <v>0.37067605168680318</v>
      </c>
      <c r="AL50" s="13">
        <f t="shared" si="1"/>
        <v>0.3853321714481433</v>
      </c>
      <c r="AM50" s="13">
        <f t="shared" si="1"/>
        <v>0.19892106636370813</v>
      </c>
      <c r="AN50" s="13">
        <f t="shared" si="1"/>
        <v>0.18551177828655796</v>
      </c>
      <c r="AO50" s="13">
        <f t="shared" si="1"/>
        <v>0.17705518352111529</v>
      </c>
      <c r="AP50" s="13"/>
      <c r="AQ50" s="13"/>
      <c r="AR50" s="13"/>
      <c r="AS50" s="13"/>
      <c r="AT50" s="14"/>
    </row>
    <row r="51" spans="1:46">
      <c r="A51" s="17" t="s">
        <v>56</v>
      </c>
      <c r="B51" s="11">
        <f t="shared" ref="B51:AT51" si="2">AVERAGE(B24:B46)</f>
        <v>102.1304347826087</v>
      </c>
      <c r="C51" s="11">
        <f t="shared" si="2"/>
        <v>0.47545454545454535</v>
      </c>
      <c r="D51" s="11">
        <f t="shared" si="2"/>
        <v>0.53545454545454552</v>
      </c>
      <c r="E51" s="11">
        <f t="shared" si="2"/>
        <v>0.59363636363636363</v>
      </c>
      <c r="F51" s="11">
        <f t="shared" si="2"/>
        <v>1.2565217391304351</v>
      </c>
      <c r="G51" s="11">
        <f t="shared" si="2"/>
        <v>1.3152173913043479</v>
      </c>
      <c r="H51" s="11">
        <f t="shared" si="2"/>
        <v>1.3734782608695653</v>
      </c>
      <c r="I51" s="11">
        <f t="shared" si="2"/>
        <v>0.40090909090909083</v>
      </c>
      <c r="J51" s="11">
        <f t="shared" si="2"/>
        <v>0.4809090909090909</v>
      </c>
      <c r="K51" s="11">
        <f t="shared" si="2"/>
        <v>0.56727272727272726</v>
      </c>
      <c r="L51" s="11">
        <f t="shared" si="2"/>
        <v>-0.20863636363636368</v>
      </c>
      <c r="M51" s="11">
        <f t="shared" si="2"/>
        <v>-0.10045454545454545</v>
      </c>
      <c r="N51" s="11">
        <f t="shared" si="2"/>
        <v>2.863636363636364E-2</v>
      </c>
      <c r="O51" s="11">
        <f t="shared" si="2"/>
        <v>0.63380952380952382</v>
      </c>
      <c r="P51" s="11">
        <f t="shared" si="2"/>
        <v>0.69428571428571428</v>
      </c>
      <c r="Q51" s="11">
        <f t="shared" si="2"/>
        <v>0.75476190476190474</v>
      </c>
      <c r="R51" s="11">
        <f t="shared" si="2"/>
        <v>1.6954545454545455</v>
      </c>
      <c r="S51" s="11">
        <f t="shared" si="2"/>
        <v>1.7536363636363639</v>
      </c>
      <c r="T51" s="11">
        <f t="shared" si="2"/>
        <v>1.8122727272727273</v>
      </c>
      <c r="U51" s="11">
        <f t="shared" si="2"/>
        <v>0.67545454545454542</v>
      </c>
      <c r="V51" s="11">
        <f t="shared" si="2"/>
        <v>0.77409090909090894</v>
      </c>
      <c r="W51" s="11">
        <f t="shared" si="2"/>
        <v>0.88045454545454549</v>
      </c>
      <c r="X51" s="11">
        <f t="shared" si="2"/>
        <v>3.6363636363636376E-2</v>
      </c>
      <c r="Y51" s="11">
        <f t="shared" si="2"/>
        <v>0.18499999999999997</v>
      </c>
      <c r="Z51" s="11">
        <f t="shared" si="2"/>
        <v>0.36818181818181811</v>
      </c>
      <c r="AA51" s="11">
        <f t="shared" si="2"/>
        <v>-0.91818181818181832</v>
      </c>
      <c r="AB51" s="11">
        <f t="shared" si="2"/>
        <v>-0.84454545454545482</v>
      </c>
      <c r="AC51" s="11">
        <f t="shared" si="2"/>
        <v>-0.77090909090909099</v>
      </c>
      <c r="AD51" s="11">
        <f t="shared" si="2"/>
        <v>-0.17043478260869566</v>
      </c>
      <c r="AE51" s="11">
        <f t="shared" si="2"/>
        <v>-7.4782608695652175E-2</v>
      </c>
      <c r="AF51" s="11">
        <f t="shared" si="2"/>
        <v>1.8260869565217386E-2</v>
      </c>
      <c r="AG51" s="11">
        <f t="shared" si="2"/>
        <v>-0.76739130434782588</v>
      </c>
      <c r="AH51" s="11">
        <f t="shared" si="2"/>
        <v>-0.64565217391304341</v>
      </c>
      <c r="AI51" s="11">
        <f t="shared" si="2"/>
        <v>-0.51260869565217393</v>
      </c>
      <c r="AJ51" s="11">
        <f t="shared" si="2"/>
        <v>0.23913043478260873</v>
      </c>
      <c r="AK51" s="11">
        <f t="shared" si="2"/>
        <v>0.38999999999999996</v>
      </c>
      <c r="AL51" s="11">
        <f t="shared" si="2"/>
        <v>0.56826086956521726</v>
      </c>
      <c r="AM51" s="11">
        <f t="shared" si="2"/>
        <v>-0.59636363636363654</v>
      </c>
      <c r="AN51" s="11">
        <f t="shared" si="2"/>
        <v>-0.53500000000000003</v>
      </c>
      <c r="AO51" s="11">
        <f t="shared" si="2"/>
        <v>-0.47272727272727266</v>
      </c>
      <c r="AP51" s="11">
        <f t="shared" si="2"/>
        <v>58.086956521739133</v>
      </c>
      <c r="AQ51" s="11">
        <f t="shared" si="2"/>
        <v>12.826086956521738</v>
      </c>
      <c r="AR51" s="11">
        <f t="shared" si="2"/>
        <v>17.217391304347824</v>
      </c>
      <c r="AS51" s="11">
        <f t="shared" si="2"/>
        <v>28.043478260869566</v>
      </c>
      <c r="AT51" s="12">
        <f t="shared" si="2"/>
        <v>536.91304347826087</v>
      </c>
    </row>
    <row r="52" spans="1:46" ht="16" thickBot="1">
      <c r="A52" s="19" t="s">
        <v>57</v>
      </c>
      <c r="B52" s="15">
        <f t="shared" ref="B52:AT52" si="3">STDEV(B24:B46)</f>
        <v>9.1517725447840128</v>
      </c>
      <c r="C52" s="15">
        <f t="shared" si="3"/>
        <v>0.26343386759754839</v>
      </c>
      <c r="D52" s="15">
        <f t="shared" si="3"/>
        <v>0.26323495340216646</v>
      </c>
      <c r="E52" s="15">
        <f t="shared" si="3"/>
        <v>0.26152566030061192</v>
      </c>
      <c r="F52" s="15">
        <f t="shared" si="3"/>
        <v>7.9120661343187751E-2</v>
      </c>
      <c r="G52" s="15">
        <f t="shared" si="3"/>
        <v>7.7099084136606696E-2</v>
      </c>
      <c r="H52" s="15">
        <f t="shared" si="3"/>
        <v>7.7963202022269543E-2</v>
      </c>
      <c r="I52" s="15">
        <f t="shared" si="3"/>
        <v>0.23474219071972591</v>
      </c>
      <c r="J52" s="15">
        <f t="shared" si="3"/>
        <v>0.23337909260643039</v>
      </c>
      <c r="K52" s="15">
        <f t="shared" si="3"/>
        <v>0.23279219873571352</v>
      </c>
      <c r="L52" s="15">
        <f t="shared" si="3"/>
        <v>0.12406969832835905</v>
      </c>
      <c r="M52" s="15">
        <f t="shared" si="3"/>
        <v>0.14486372159894911</v>
      </c>
      <c r="N52" s="15">
        <f t="shared" si="3"/>
        <v>0.1748821495572554</v>
      </c>
      <c r="O52" s="15">
        <f t="shared" si="3"/>
        <v>0.20073555216941982</v>
      </c>
      <c r="P52" s="15">
        <f t="shared" si="3"/>
        <v>0.20331186459652162</v>
      </c>
      <c r="Q52" s="15">
        <f t="shared" si="3"/>
        <v>0.20279593308592386</v>
      </c>
      <c r="R52" s="15">
        <f t="shared" si="3"/>
        <v>0.12808952496955558</v>
      </c>
      <c r="S52" s="15">
        <f t="shared" si="3"/>
        <v>0.12545329066440677</v>
      </c>
      <c r="T52" s="15">
        <f t="shared" si="3"/>
        <v>0.12254957473772919</v>
      </c>
      <c r="U52" s="15">
        <f t="shared" si="3"/>
        <v>0.16913582236453176</v>
      </c>
      <c r="V52" s="15">
        <f t="shared" si="3"/>
        <v>0.16430688739901744</v>
      </c>
      <c r="W52" s="15">
        <f t="shared" si="3"/>
        <v>0.16571568517098287</v>
      </c>
      <c r="X52" s="15">
        <f t="shared" si="3"/>
        <v>0.26185320232355297</v>
      </c>
      <c r="Y52" s="15">
        <f t="shared" si="3"/>
        <v>0.2845840741118435</v>
      </c>
      <c r="Z52" s="15">
        <f t="shared" si="3"/>
        <v>0.3166135749524267</v>
      </c>
      <c r="AA52" s="15">
        <f t="shared" si="3"/>
        <v>0.22850729619770138</v>
      </c>
      <c r="AB52" s="15">
        <f t="shared" si="3"/>
        <v>0.2184954455824181</v>
      </c>
      <c r="AC52" s="15">
        <f t="shared" si="3"/>
        <v>0.21582420295251045</v>
      </c>
      <c r="AD52" s="15">
        <f t="shared" si="3"/>
        <v>0.19431647712078456</v>
      </c>
      <c r="AE52" s="15">
        <f t="shared" si="3"/>
        <v>0.19095143516843588</v>
      </c>
      <c r="AF52" s="15">
        <f t="shared" si="3"/>
        <v>0.2121031518756219</v>
      </c>
      <c r="AG52" s="15">
        <f t="shared" si="3"/>
        <v>0.27713169483944866</v>
      </c>
      <c r="AH52" s="15">
        <f t="shared" si="3"/>
        <v>0.25781998806349232</v>
      </c>
      <c r="AI52" s="15">
        <f t="shared" si="3"/>
        <v>0.27042420197138006</v>
      </c>
      <c r="AJ52" s="15">
        <f t="shared" si="3"/>
        <v>0.29949826291009773</v>
      </c>
      <c r="AK52" s="15">
        <f t="shared" si="3"/>
        <v>0.32744187548049181</v>
      </c>
      <c r="AL52" s="15">
        <f t="shared" si="3"/>
        <v>0.40828524090966611</v>
      </c>
      <c r="AM52" s="15">
        <f t="shared" si="3"/>
        <v>0.12476818331249127</v>
      </c>
      <c r="AN52" s="15">
        <f t="shared" si="3"/>
        <v>0.12496666222103672</v>
      </c>
      <c r="AO52" s="15">
        <f t="shared" si="3"/>
        <v>0.12566705133887665</v>
      </c>
      <c r="AP52" s="15">
        <f t="shared" si="3"/>
        <v>14.330238352005757</v>
      </c>
      <c r="AQ52" s="15">
        <f t="shared" si="3"/>
        <v>3.9617738670844207</v>
      </c>
      <c r="AR52" s="15">
        <f t="shared" si="3"/>
        <v>5.6565048776457401</v>
      </c>
      <c r="AS52" s="15">
        <f t="shared" si="3"/>
        <v>7.086980770588263</v>
      </c>
      <c r="AT52" s="16">
        <f t="shared" si="3"/>
        <v>388.54073298146068</v>
      </c>
    </row>
    <row r="54" spans="1:46">
      <c r="A54" s="10" t="s">
        <v>45</v>
      </c>
    </row>
    <row r="55" spans="1:46">
      <c r="A55" t="s">
        <v>46</v>
      </c>
    </row>
    <row r="56" spans="1:46">
      <c r="A56" t="s">
        <v>47</v>
      </c>
    </row>
    <row r="57" spans="1:46">
      <c r="A57" t="s">
        <v>48</v>
      </c>
    </row>
    <row r="58" spans="1:46">
      <c r="A58" t="s">
        <v>49</v>
      </c>
    </row>
    <row r="59" spans="1:46">
      <c r="A59" t="s">
        <v>50</v>
      </c>
    </row>
    <row r="60" spans="1:46">
      <c r="A60" t="s">
        <v>52</v>
      </c>
    </row>
    <row r="61" spans="1:46">
      <c r="A61" t="s">
        <v>51</v>
      </c>
    </row>
    <row r="62" spans="1:46">
      <c r="A62" t="s">
        <v>53</v>
      </c>
    </row>
    <row r="63" spans="1:46">
      <c r="A63" t="s">
        <v>5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Raw</vt:lpstr>
      <vt:lpstr>DataFiltered</vt:lpstr>
    </vt:vector>
  </TitlesOfParts>
  <Company>UC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 Tibber</dc:creator>
  <cp:lastModifiedBy>Mark Tibber</cp:lastModifiedBy>
  <dcterms:created xsi:type="dcterms:W3CDTF">2014-07-15T20:46:39Z</dcterms:created>
  <dcterms:modified xsi:type="dcterms:W3CDTF">2014-10-25T10:09:48Z</dcterms:modified>
</cp:coreProperties>
</file>